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NextCloud\PROJECTS\METABOLOMICS\Holasek\Holasek_0222_Aronia juice\analysis\analysis_HJH_0323\plasma_metabolites\"/>
    </mc:Choice>
  </mc:AlternateContent>
  <bookViews>
    <workbookView xWindow="0" yWindow="0" windowWidth="28800" windowHeight="11550"/>
  </bookViews>
  <sheets>
    <sheet name="2way-ANOVA" sheetId="1" r:id="rId1"/>
    <sheet name="significant-p-values" sheetId="2" r:id="rId2"/>
    <sheet name="3way-ANOVA" sheetId="3" r:id="rId3"/>
    <sheet name="significant-p-values (2)" sheetId="4" r:id="rId4"/>
  </sheets>
  <definedNames>
    <definedName name="_xlnm._FilterDatabase" localSheetId="0" hidden="1">'2way-ANOVA'!$A$1:$L$246</definedName>
    <definedName name="_xlnm._FilterDatabase" localSheetId="2" hidden="1">'3way-ANOVA'!$A$1:$L$246</definedName>
  </definedNames>
  <calcPr calcId="162913"/>
  <pivotCaches>
    <pivotCache cacheId="42" r:id="rId5"/>
    <pivotCache cacheId="47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" i="3" l="1"/>
  <c r="I239" i="3"/>
  <c r="I231" i="3"/>
  <c r="I224" i="3"/>
  <c r="I223" i="3"/>
  <c r="I216" i="3"/>
  <c r="I215" i="3"/>
  <c r="I208" i="3"/>
  <c r="I207" i="3"/>
  <c r="I200" i="3"/>
  <c r="I199" i="3"/>
  <c r="I192" i="3"/>
  <c r="I191" i="3"/>
  <c r="I184" i="3"/>
  <c r="I183" i="3"/>
  <c r="I176" i="3"/>
  <c r="I175" i="3"/>
  <c r="I168" i="3"/>
  <c r="I167" i="3"/>
  <c r="I160" i="3"/>
  <c r="I159" i="3"/>
  <c r="I152" i="3"/>
  <c r="I151" i="3"/>
  <c r="I144" i="3"/>
  <c r="I143" i="3"/>
  <c r="I136" i="3"/>
  <c r="I135" i="3"/>
  <c r="I128" i="3"/>
  <c r="I127" i="3"/>
  <c r="I120" i="3"/>
  <c r="I119" i="3"/>
  <c r="I112" i="3"/>
  <c r="I111" i="3"/>
  <c r="I104" i="3"/>
  <c r="I103" i="3"/>
  <c r="I96" i="3"/>
  <c r="I95" i="3"/>
  <c r="I88" i="3"/>
  <c r="I87" i="3"/>
  <c r="I80" i="3"/>
  <c r="I79" i="3"/>
  <c r="I72" i="3"/>
  <c r="I71" i="3"/>
  <c r="I64" i="3"/>
  <c r="I63" i="3"/>
  <c r="I56" i="3"/>
  <c r="I55" i="3"/>
  <c r="I48" i="3"/>
  <c r="I47" i="3"/>
  <c r="I40" i="3"/>
  <c r="I39" i="3"/>
  <c r="I32" i="3"/>
  <c r="I31" i="3"/>
  <c r="I24" i="3"/>
  <c r="I23" i="3"/>
  <c r="I16" i="3"/>
  <c r="I15" i="3"/>
  <c r="I8" i="3"/>
  <c r="I7" i="3"/>
  <c r="I246" i="3"/>
  <c r="I89" i="1"/>
  <c r="I57" i="1"/>
  <c r="I33" i="1"/>
  <c r="I25" i="1"/>
  <c r="K1" i="1"/>
  <c r="I66" i="1" s="1"/>
  <c r="I17" i="1" l="1"/>
  <c r="I49" i="1"/>
  <c r="I81" i="1"/>
  <c r="I18" i="1"/>
  <c r="I50" i="1"/>
  <c r="I82" i="1"/>
  <c r="I26" i="1"/>
  <c r="I58" i="1"/>
  <c r="I97" i="1"/>
  <c r="I104" i="1"/>
  <c r="I96" i="1"/>
  <c r="I88" i="1"/>
  <c r="I80" i="1"/>
  <c r="I72" i="1"/>
  <c r="I64" i="1"/>
  <c r="I56" i="1"/>
  <c r="I48" i="1"/>
  <c r="I40" i="1"/>
  <c r="I32" i="1"/>
  <c r="I24" i="1"/>
  <c r="I16" i="1"/>
  <c r="I8" i="1"/>
  <c r="I83" i="1"/>
  <c r="I35" i="1"/>
  <c r="I98" i="1"/>
  <c r="I103" i="1"/>
  <c r="I95" i="1"/>
  <c r="I87" i="1"/>
  <c r="I79" i="1"/>
  <c r="I71" i="1"/>
  <c r="I63" i="1"/>
  <c r="I55" i="1"/>
  <c r="I47" i="1"/>
  <c r="I39" i="1"/>
  <c r="I31" i="1"/>
  <c r="I23" i="1"/>
  <c r="I15" i="1"/>
  <c r="I7" i="1"/>
  <c r="I14" i="1"/>
  <c r="I91" i="1"/>
  <c r="I51" i="1"/>
  <c r="I3" i="1"/>
  <c r="I102" i="1"/>
  <c r="I94" i="1"/>
  <c r="I86" i="1"/>
  <c r="I78" i="1"/>
  <c r="I70" i="1"/>
  <c r="I62" i="1"/>
  <c r="I54" i="1"/>
  <c r="I46" i="1"/>
  <c r="I38" i="1"/>
  <c r="I30" i="1"/>
  <c r="I22" i="1"/>
  <c r="I6" i="1"/>
  <c r="I67" i="1"/>
  <c r="I19" i="1"/>
  <c r="I101" i="1"/>
  <c r="I93" i="1"/>
  <c r="I85" i="1"/>
  <c r="I77" i="1"/>
  <c r="I69" i="1"/>
  <c r="I61" i="1"/>
  <c r="I53" i="1"/>
  <c r="I45" i="1"/>
  <c r="I37" i="1"/>
  <c r="I29" i="1"/>
  <c r="I21" i="1"/>
  <c r="I13" i="1"/>
  <c r="I5" i="1"/>
  <c r="I92" i="1"/>
  <c r="I84" i="1"/>
  <c r="I76" i="1"/>
  <c r="I60" i="1"/>
  <c r="I52" i="1"/>
  <c r="I44" i="1"/>
  <c r="I28" i="1"/>
  <c r="I20" i="1"/>
  <c r="I4" i="1"/>
  <c r="I99" i="1"/>
  <c r="I75" i="1"/>
  <c r="I59" i="1"/>
  <c r="I43" i="1"/>
  <c r="I27" i="1"/>
  <c r="I106" i="1"/>
  <c r="I90" i="1"/>
  <c r="I100" i="1"/>
  <c r="I68" i="1"/>
  <c r="I36" i="1"/>
  <c r="I12" i="1"/>
  <c r="I11" i="1"/>
  <c r="I65" i="1"/>
  <c r="I105" i="1"/>
  <c r="I2" i="1"/>
  <c r="I34" i="1"/>
  <c r="I9" i="1"/>
  <c r="I41" i="1"/>
  <c r="I73" i="1"/>
  <c r="I10" i="1"/>
  <c r="I42" i="1"/>
  <c r="I74" i="1"/>
  <c r="I232" i="3"/>
  <c r="I240" i="3"/>
  <c r="I41" i="3"/>
  <c r="I89" i="3"/>
  <c r="I121" i="3"/>
  <c r="I161" i="3"/>
  <c r="I233" i="3"/>
  <c r="I26" i="3"/>
  <c r="I58" i="3"/>
  <c r="I74" i="3"/>
  <c r="I82" i="3"/>
  <c r="I90" i="3"/>
  <c r="I98" i="3"/>
  <c r="I106" i="3"/>
  <c r="I114" i="3"/>
  <c r="I122" i="3"/>
  <c r="I130" i="3"/>
  <c r="I138" i="3"/>
  <c r="I146" i="3"/>
  <c r="I154" i="3"/>
  <c r="I162" i="3"/>
  <c r="I170" i="3"/>
  <c r="I178" i="3"/>
  <c r="I186" i="3"/>
  <c r="I194" i="3"/>
  <c r="I202" i="3"/>
  <c r="I210" i="3"/>
  <c r="I218" i="3"/>
  <c r="I226" i="3"/>
  <c r="I234" i="3"/>
  <c r="I242" i="3"/>
  <c r="I9" i="3"/>
  <c r="I25" i="3"/>
  <c r="I49" i="3"/>
  <c r="I57" i="3"/>
  <c r="I73" i="3"/>
  <c r="I97" i="3"/>
  <c r="I113" i="3"/>
  <c r="I129" i="3"/>
  <c r="I137" i="3"/>
  <c r="I153" i="3"/>
  <c r="I177" i="3"/>
  <c r="I185" i="3"/>
  <c r="I193" i="3"/>
  <c r="I201" i="3"/>
  <c r="I209" i="3"/>
  <c r="I217" i="3"/>
  <c r="I225" i="3"/>
  <c r="I241" i="3"/>
  <c r="I2" i="3"/>
  <c r="I10" i="3"/>
  <c r="I18" i="3"/>
  <c r="I34" i="3"/>
  <c r="I42" i="3"/>
  <c r="I50" i="3"/>
  <c r="I66" i="3"/>
  <c r="I3" i="3"/>
  <c r="I11" i="3"/>
  <c r="I19" i="3"/>
  <c r="I27" i="3"/>
  <c r="I35" i="3"/>
  <c r="I43" i="3"/>
  <c r="I51" i="3"/>
  <c r="I59" i="3"/>
  <c r="I67" i="3"/>
  <c r="I75" i="3"/>
  <c r="I83" i="3"/>
  <c r="I91" i="3"/>
  <c r="I99" i="3"/>
  <c r="I107" i="3"/>
  <c r="I115" i="3"/>
  <c r="I123" i="3"/>
  <c r="I131" i="3"/>
  <c r="I139" i="3"/>
  <c r="I147" i="3"/>
  <c r="I155" i="3"/>
  <c r="I163" i="3"/>
  <c r="I171" i="3"/>
  <c r="I179" i="3"/>
  <c r="I187" i="3"/>
  <c r="I195" i="3"/>
  <c r="I203" i="3"/>
  <c r="I211" i="3"/>
  <c r="I219" i="3"/>
  <c r="I227" i="3"/>
  <c r="I235" i="3"/>
  <c r="I243" i="3"/>
  <c r="I17" i="3"/>
  <c r="I81" i="3"/>
  <c r="I145" i="3"/>
  <c r="I4" i="3"/>
  <c r="I12" i="3"/>
  <c r="I20" i="3"/>
  <c r="I28" i="3"/>
  <c r="I36" i="3"/>
  <c r="I44" i="3"/>
  <c r="I52" i="3"/>
  <c r="I60" i="3"/>
  <c r="I68" i="3"/>
  <c r="I76" i="3"/>
  <c r="I84" i="3"/>
  <c r="I92" i="3"/>
  <c r="I100" i="3"/>
  <c r="I108" i="3"/>
  <c r="I116" i="3"/>
  <c r="I124" i="3"/>
  <c r="I132" i="3"/>
  <c r="I140" i="3"/>
  <c r="I148" i="3"/>
  <c r="I156" i="3"/>
  <c r="I164" i="3"/>
  <c r="I172" i="3"/>
  <c r="I180" i="3"/>
  <c r="I188" i="3"/>
  <c r="I196" i="3"/>
  <c r="I204" i="3"/>
  <c r="I212" i="3"/>
  <c r="I220" i="3"/>
  <c r="I228" i="3"/>
  <c r="I236" i="3"/>
  <c r="I244" i="3"/>
  <c r="I33" i="3"/>
  <c r="I65" i="3"/>
  <c r="I105" i="3"/>
  <c r="I169" i="3"/>
  <c r="I5" i="3"/>
  <c r="I13" i="3"/>
  <c r="I21" i="3"/>
  <c r="I29" i="3"/>
  <c r="I37" i="3"/>
  <c r="I45" i="3"/>
  <c r="I53" i="3"/>
  <c r="I61" i="3"/>
  <c r="I69" i="3"/>
  <c r="I77" i="3"/>
  <c r="I85" i="3"/>
  <c r="I93" i="3"/>
  <c r="I101" i="3"/>
  <c r="I109" i="3"/>
  <c r="I117" i="3"/>
  <c r="I125" i="3"/>
  <c r="I133" i="3"/>
  <c r="I141" i="3"/>
  <c r="I149" i="3"/>
  <c r="I157" i="3"/>
  <c r="I165" i="3"/>
  <c r="I173" i="3"/>
  <c r="I181" i="3"/>
  <c r="I189" i="3"/>
  <c r="I197" i="3"/>
  <c r="I205" i="3"/>
  <c r="I213" i="3"/>
  <c r="I221" i="3"/>
  <c r="I229" i="3"/>
  <c r="I237" i="3"/>
  <c r="I245" i="3"/>
  <c r="I6" i="3"/>
  <c r="I14" i="3"/>
  <c r="I22" i="3"/>
  <c r="I30" i="3"/>
  <c r="I38" i="3"/>
  <c r="I46" i="3"/>
  <c r="I54" i="3"/>
  <c r="I62" i="3"/>
  <c r="I70" i="3"/>
  <c r="I78" i="3"/>
  <c r="I86" i="3"/>
  <c r="I94" i="3"/>
  <c r="I102" i="3"/>
  <c r="I110" i="3"/>
  <c r="I118" i="3"/>
  <c r="I126" i="3"/>
  <c r="I134" i="3"/>
  <c r="I142" i="3"/>
  <c r="I150" i="3"/>
  <c r="I158" i="3"/>
  <c r="I166" i="3"/>
  <c r="I174" i="3"/>
  <c r="I182" i="3"/>
  <c r="I190" i="3"/>
  <c r="I198" i="3"/>
  <c r="I206" i="3"/>
  <c r="I214" i="3"/>
  <c r="I222" i="3"/>
  <c r="I230" i="3"/>
  <c r="I238" i="3"/>
</calcChain>
</file>

<file path=xl/sharedStrings.xml><?xml version="1.0" encoding="utf-8"?>
<sst xmlns="http://schemas.openxmlformats.org/spreadsheetml/2006/main" count="928" uniqueCount="57">
  <si>
    <t>parameter</t>
  </si>
  <si>
    <t>Effect</t>
  </si>
  <si>
    <t>DFn</t>
  </si>
  <si>
    <t>DFd</t>
  </si>
  <si>
    <t>F</t>
  </si>
  <si>
    <t>p</t>
  </si>
  <si>
    <t>p&lt;.05</t>
  </si>
  <si>
    <t>ges</t>
  </si>
  <si>
    <t>Bonferroni</t>
  </si>
  <si>
    <t>k=</t>
  </si>
  <si>
    <t>p.adj = 1 - (1 - p.raw)^k</t>
  </si>
  <si>
    <t>Zeilenbeschriftungen</t>
  </si>
  <si>
    <t>Anzahl von Effect</t>
  </si>
  <si>
    <t>2-Aminobutyric acid</t>
  </si>
  <si>
    <t>treatment</t>
  </si>
  <si>
    <t>Acetic acid</t>
  </si>
  <si>
    <t>time</t>
  </si>
  <si>
    <t>Succinic acid</t>
  </si>
  <si>
    <t>treatment:time</t>
  </si>
  <si>
    <t>Sarcosine</t>
  </si>
  <si>
    <t>Alanine</t>
  </si>
  <si>
    <t>Glycine</t>
  </si>
  <si>
    <t>Glycerol</t>
  </si>
  <si>
    <t>Formic acid</t>
  </si>
  <si>
    <t>Asparagine</t>
  </si>
  <si>
    <t>Creatine</t>
  </si>
  <si>
    <t>*</t>
  </si>
  <si>
    <t>Creatinine</t>
  </si>
  <si>
    <t>Glutamic acid</t>
  </si>
  <si>
    <t>Glutamine</t>
  </si>
  <si>
    <t>Histidine</t>
  </si>
  <si>
    <t>Isoleucine</t>
  </si>
  <si>
    <t>Leucine</t>
  </si>
  <si>
    <t>Lysine</t>
  </si>
  <si>
    <t>Ornithine</t>
  </si>
  <si>
    <t>Phenylalanine</t>
  </si>
  <si>
    <t>Proline</t>
  </si>
  <si>
    <t>Threonine</t>
  </si>
  <si>
    <t>Tyrosine</t>
  </si>
  <si>
    <t>Valine</t>
  </si>
  <si>
    <t>2-Hydroxybutyric acid</t>
  </si>
  <si>
    <t>Citric acid</t>
  </si>
  <si>
    <t>Lactic acid</t>
  </si>
  <si>
    <t>3-Hydroxybutyric acid</t>
  </si>
  <si>
    <t>Acetoacetic acid</t>
  </si>
  <si>
    <t>Acetone</t>
  </si>
  <si>
    <t>Pyruvic acid</t>
  </si>
  <si>
    <t>D-Galactose</t>
  </si>
  <si>
    <t>Glucose</t>
  </si>
  <si>
    <t>Dimethylsulfone</t>
  </si>
  <si>
    <t>Ca-EDTA</t>
  </si>
  <si>
    <t>K-EDTA</t>
  </si>
  <si>
    <t>Gesamtergebnis</t>
  </si>
  <si>
    <t>tolerability</t>
  </si>
  <si>
    <t>treatment:tolerability</t>
  </si>
  <si>
    <t>time:tolerability</t>
  </si>
  <si>
    <t>treatment:time:toler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0" applyFont="1"/>
    <xf numFmtId="0" fontId="1" fillId="0" borderId="0" xfId="1" applyFont="1" applyAlignment="1">
      <alignment vertical="top"/>
    </xf>
    <xf numFmtId="0" fontId="1" fillId="0" borderId="0" xfId="1" applyFont="1"/>
    <xf numFmtId="3" fontId="1" fillId="0" borderId="0" xfId="1" applyNumberFormat="1" applyFont="1"/>
    <xf numFmtId="0" fontId="1" fillId="0" borderId="0" xfId="0" applyFont="1" applyAlignment="1">
      <alignment horizontal="left"/>
    </xf>
    <xf numFmtId="11" fontId="1" fillId="0" borderId="0" xfId="1" applyNumberFormat="1" applyFont="1"/>
    <xf numFmtId="0" fontId="1" fillId="0" borderId="0" xfId="0" applyFont="1" applyFill="1"/>
    <xf numFmtId="0" fontId="1" fillId="0" borderId="0" xfId="0" pivotButton="1" applyFont="1" applyAlignment="1">
      <alignment vertical="top"/>
    </xf>
    <xf numFmtId="0" fontId="1" fillId="0" borderId="0" xfId="0" applyNumberFormat="1" applyFont="1"/>
  </cellXfs>
  <cellStyles count="2">
    <cellStyle name="Standard" xfId="0" builtinId="0"/>
    <cellStyle name="Standard 2" xfId="1"/>
  </cellStyles>
  <dxfs count="76"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ill>
        <patternFill>
          <bgColor rgb="FF92D050"/>
        </patternFill>
      </fill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alignment vertical="top" readingOrder="0"/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habisch" refreshedDate="45022.681207638889" createdVersion="6" refreshedVersion="6" minRefreshableVersion="3" recordCount="245">
  <cacheSource type="worksheet">
    <worksheetSource ref="A1:I246" sheet="3way-ANOVA"/>
  </cacheSource>
  <cacheFields count="9">
    <cacheField name="parameter" numFmtId="0">
      <sharedItems count="35">
        <s v="2-Aminobutyric acid"/>
        <s v="Alanine"/>
        <s v="Asparagine"/>
        <s v="Creatine"/>
        <s v="Creatinine"/>
        <s v="Glutamic acid"/>
        <s v="Glutamine"/>
        <s v="Glycine"/>
        <s v="Histidine"/>
        <s v="Isoleucine"/>
        <s v="Leucine"/>
        <s v="Lysine"/>
        <s v="Ornithine"/>
        <s v="Phenylalanine"/>
        <s v="Proline"/>
        <s v="Sarcosine"/>
        <s v="Threonine"/>
        <s v="Tyrosine"/>
        <s v="Valine"/>
        <s v="2-Hydroxybutyric acid"/>
        <s v="Acetic acid"/>
        <s v="Citric acid"/>
        <s v="Formic acid"/>
        <s v="Lactic acid"/>
        <s v="Succinic acid"/>
        <s v="3-Hydroxybutyric acid"/>
        <s v="Acetoacetic acid"/>
        <s v="Acetone"/>
        <s v="Pyruvic acid"/>
        <s v="D-Galactose"/>
        <s v="Glucose"/>
        <s v="Glycerol"/>
        <s v="Dimethylsulfone"/>
        <s v="Ca-EDTA"/>
        <s v="K-EDTA"/>
      </sharedItems>
    </cacheField>
    <cacheField name="Effect" numFmtId="0">
      <sharedItems/>
    </cacheField>
    <cacheField name="DFn" numFmtId="0">
      <sharedItems containsSemiMixedTypes="0" containsString="0" containsNumber="1" containsInteger="1" minValue="1" maxValue="1"/>
    </cacheField>
    <cacheField name="DFd" numFmtId="0">
      <sharedItems containsSemiMixedTypes="0" containsString="0" containsNumber="1" containsInteger="1" minValue="103" maxValue="103"/>
    </cacheField>
    <cacheField name="F" numFmtId="0">
      <sharedItems containsSemiMixedTypes="0" containsString="0" containsNumber="1" minValue="1.5300000000000001E-7" maxValue="94157"/>
    </cacheField>
    <cacheField name="p" numFmtId="0">
      <sharedItems containsSemiMixedTypes="0" containsString="0" containsNumber="1" minValue="3.3800000000000002E-16" maxValue="1"/>
    </cacheField>
    <cacheField name="p&lt;.05" numFmtId="0">
      <sharedItems containsBlank="1"/>
    </cacheField>
    <cacheField name="ges" numFmtId="0">
      <sharedItems containsSemiMixedTypes="0" containsString="0" containsNumber="1" minValue="1.4800000000000001E-9" maxValue="0.47799999999999998"/>
    </cacheField>
    <cacheField name="Bonferroni" numFmtId="0">
      <sharedItems containsSemiMixedTypes="0" containsString="0" containsNumber="1" minValue="1.1657341758564144E-14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habisch" refreshedDate="45022.681871412038" createdVersion="6" refreshedVersion="6" minRefreshableVersion="3" recordCount="105">
  <cacheSource type="worksheet">
    <worksheetSource ref="A1:I106" sheet="2way-ANOVA"/>
  </cacheSource>
  <cacheFields count="9">
    <cacheField name="parameter" numFmtId="0">
      <sharedItems count="35">
        <s v="2-Aminobutyric acid"/>
        <s v="Alanine"/>
        <s v="Asparagine"/>
        <s v="Creatine"/>
        <s v="Creatinine"/>
        <s v="Glutamic acid"/>
        <s v="Glutamine"/>
        <s v="Glycine"/>
        <s v="Histidine"/>
        <s v="Isoleucine"/>
        <s v="Leucine"/>
        <s v="Lysine"/>
        <s v="Ornithine"/>
        <s v="Phenylalanine"/>
        <s v="Proline"/>
        <s v="Sarcosine"/>
        <s v="Threonine"/>
        <s v="Tyrosine"/>
        <s v="Valine"/>
        <s v="2-Hydroxybutyric acid"/>
        <s v="Acetic acid"/>
        <s v="Citric acid"/>
        <s v="Formic acid"/>
        <s v="Lactic acid"/>
        <s v="Succinic acid"/>
        <s v="3-Hydroxybutyric acid"/>
        <s v="Acetoacetic acid"/>
        <s v="Acetone"/>
        <s v="Pyruvic acid"/>
        <s v="D-Galactose"/>
        <s v="Glucose"/>
        <s v="Glycerol"/>
        <s v="Dimethylsulfone"/>
        <s v="Ca-EDTA"/>
        <s v="K-EDTA"/>
      </sharedItems>
    </cacheField>
    <cacheField name="Effect" numFmtId="0">
      <sharedItems/>
    </cacheField>
    <cacheField name="DFn" numFmtId="0">
      <sharedItems containsSemiMixedTypes="0" containsString="0" containsNumber="1" containsInteger="1" minValue="1" maxValue="1"/>
    </cacheField>
    <cacheField name="DFd" numFmtId="0">
      <sharedItems containsSemiMixedTypes="0" containsString="0" containsNumber="1" containsInteger="1" minValue="107" maxValue="107"/>
    </cacheField>
    <cacheField name="F" numFmtId="0">
      <sharedItems containsSemiMixedTypes="0" containsString="0" containsNumber="1" minValue="1.13E-4" maxValue="12097"/>
    </cacheField>
    <cacheField name="p" numFmtId="0">
      <sharedItems containsSemiMixedTypes="0" containsString="0" containsNumber="1" minValue="7.3099999999999999E-4" maxValue="0.99199999999999999"/>
    </cacheField>
    <cacheField name="p&lt;.05" numFmtId="0">
      <sharedItems containsBlank="1"/>
    </cacheField>
    <cacheField name="ges" numFmtId="0">
      <sharedItems containsSemiMixedTypes="0" containsString="0" containsNumber="1" minValue="1.0499999999999999E-6" maxValue="0.10199999999999999"/>
    </cacheField>
    <cacheField name="Bonferroni" numFmtId="0">
      <sharedItems containsSemiMixedTypes="0" containsString="0" containsNumber="1" minValue="2.5269596915649561E-2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45">
  <r>
    <x v="0"/>
    <s v="treatment"/>
    <n v="1"/>
    <n v="103"/>
    <n v="0.46899999999999997"/>
    <n v="0.495"/>
    <m/>
    <n v="5.0000000000000001E-3"/>
    <n v="0.99999999995877142"/>
  </r>
  <r>
    <x v="0"/>
    <s v="time"/>
    <n v="1"/>
    <n v="103"/>
    <n v="0.438"/>
    <n v="0.51"/>
    <m/>
    <n v="4.0000000000000001E-3"/>
    <n v="0.99999999998564959"/>
  </r>
  <r>
    <x v="0"/>
    <s v="tolerability"/>
    <n v="1"/>
    <n v="103"/>
    <n v="0.23699999999999999"/>
    <n v="0.627"/>
    <m/>
    <n v="2E-3"/>
    <n v="0.999999999999999"/>
  </r>
  <r>
    <x v="0"/>
    <s v="treatment:time"/>
    <n v="1"/>
    <n v="103"/>
    <n v="0.29399999999999998"/>
    <n v="0.58899999999999997"/>
    <m/>
    <n v="3.0000000000000001E-3"/>
    <n v="0.99999999999996947"/>
  </r>
  <r>
    <x v="0"/>
    <s v="treatment:tolerability"/>
    <n v="1"/>
    <n v="103"/>
    <n v="0.27100000000000002"/>
    <n v="0.60299999999999998"/>
    <m/>
    <n v="3.0000000000000001E-3"/>
    <n v="0.9999999999999909"/>
  </r>
  <r>
    <x v="0"/>
    <s v="time:tolerability"/>
    <n v="1"/>
    <n v="103"/>
    <n v="0.14899999999999999"/>
    <n v="0.7"/>
    <m/>
    <n v="1E-3"/>
    <n v="1"/>
  </r>
  <r>
    <x v="0"/>
    <s v="treatment:time:tolerability"/>
    <n v="1"/>
    <n v="103"/>
    <n v="1231"/>
    <n v="0.27"/>
    <m/>
    <n v="1.2E-2"/>
    <n v="0.99998354491597763"/>
  </r>
  <r>
    <x v="1"/>
    <s v="treatment"/>
    <n v="1"/>
    <n v="103"/>
    <n v="0.191"/>
    <n v="0.66300000000000003"/>
    <m/>
    <n v="2E-3"/>
    <n v="1"/>
  </r>
  <r>
    <x v="1"/>
    <s v="time"/>
    <n v="1"/>
    <n v="103"/>
    <n v="5.0999999999999997E-2"/>
    <n v="0.82199999999999995"/>
    <m/>
    <n v="4.9200000000000003E-4"/>
    <n v="1"/>
  </r>
  <r>
    <x v="1"/>
    <s v="tolerability"/>
    <n v="1"/>
    <n v="103"/>
    <n v="0.06"/>
    <n v="0.80600000000000005"/>
    <m/>
    <n v="5.8600000000000004E-4"/>
    <n v="1"/>
  </r>
  <r>
    <x v="1"/>
    <s v="treatment:time"/>
    <n v="1"/>
    <n v="103"/>
    <n v="1864"/>
    <n v="0.17499999999999999"/>
    <m/>
    <n v="1.7999999999999999E-2"/>
    <n v="0.99880906461482311"/>
  </r>
  <r>
    <x v="1"/>
    <s v="treatment:tolerability"/>
    <n v="1"/>
    <n v="103"/>
    <n v="1629"/>
    <n v="0.20499999999999999"/>
    <m/>
    <n v="1.6E-2"/>
    <n v="0.99967427619234606"/>
  </r>
  <r>
    <x v="1"/>
    <s v="time:tolerability"/>
    <n v="1"/>
    <n v="103"/>
    <n v="0.156"/>
    <n v="0.69399999999999995"/>
    <m/>
    <n v="2E-3"/>
    <n v="1"/>
  </r>
  <r>
    <x v="1"/>
    <s v="treatment:time:tolerability"/>
    <n v="1"/>
    <n v="103"/>
    <n v="1526"/>
    <n v="0.219"/>
    <m/>
    <n v="1.4999999999999999E-2"/>
    <n v="0.99982510145936754"/>
  </r>
  <r>
    <x v="2"/>
    <s v="treatment"/>
    <n v="1"/>
    <n v="103"/>
    <n v="1269"/>
    <n v="0.26300000000000001"/>
    <m/>
    <n v="1.2E-2"/>
    <n v="0.99997701936234684"/>
  </r>
  <r>
    <x v="2"/>
    <s v="time"/>
    <n v="1"/>
    <n v="103"/>
    <n v="0.57799999999999996"/>
    <n v="0.44900000000000001"/>
    <m/>
    <n v="6.0000000000000001E-3"/>
    <n v="0.99999999912842263"/>
  </r>
  <r>
    <x v="2"/>
    <s v="tolerability"/>
    <n v="1"/>
    <n v="103"/>
    <n v="0.39100000000000001"/>
    <n v="0.53300000000000003"/>
    <m/>
    <n v="4.0000000000000001E-3"/>
    <n v="0.99999999999733258"/>
  </r>
  <r>
    <x v="2"/>
    <s v="treatment:time"/>
    <n v="1"/>
    <n v="103"/>
    <n v="5.8000000000000003E-2"/>
    <n v="0.81100000000000005"/>
    <m/>
    <n v="5.5999999999999995E-4"/>
    <n v="1"/>
  </r>
  <r>
    <x v="2"/>
    <s v="treatment:tolerability"/>
    <n v="1"/>
    <n v="103"/>
    <n v="0.06"/>
    <n v="0.80700000000000005"/>
    <m/>
    <n v="5.7899999999999998E-4"/>
    <n v="1"/>
  </r>
  <r>
    <x v="2"/>
    <s v="time:tolerability"/>
    <n v="1"/>
    <n v="103"/>
    <n v="0.35199999999999998"/>
    <n v="0.55400000000000005"/>
    <m/>
    <n v="3.0000000000000001E-3"/>
    <n v="0.99999999999946698"/>
  </r>
  <r>
    <x v="2"/>
    <s v="treatment:time:tolerability"/>
    <n v="1"/>
    <n v="103"/>
    <n v="0.23599999999999999"/>
    <n v="0.628"/>
    <m/>
    <n v="2E-3"/>
    <n v="0.99999999999999911"/>
  </r>
  <r>
    <x v="3"/>
    <s v="treatment"/>
    <n v="1"/>
    <n v="103"/>
    <n v="1862"/>
    <n v="0.17499999999999999"/>
    <m/>
    <n v="1.7999999999999999E-2"/>
    <n v="0.99880906461482311"/>
  </r>
  <r>
    <x v="3"/>
    <s v="time"/>
    <n v="1"/>
    <n v="103"/>
    <n v="0.64100000000000001"/>
    <n v="0.42499999999999999"/>
    <m/>
    <n v="6.0000000000000001E-3"/>
    <n v="0.99999999612408219"/>
  </r>
  <r>
    <x v="3"/>
    <s v="tolerability"/>
    <n v="1"/>
    <n v="103"/>
    <n v="0.56599999999999995"/>
    <n v="0.45400000000000001"/>
    <m/>
    <n v="5.0000000000000001E-3"/>
    <n v="0.99999999936650596"/>
  </r>
  <r>
    <x v="3"/>
    <s v="treatment:time"/>
    <n v="1"/>
    <n v="103"/>
    <n v="5.0999999999999997E-2"/>
    <n v="0.82199999999999995"/>
    <m/>
    <n v="4.95E-4"/>
    <n v="1"/>
  </r>
  <r>
    <x v="3"/>
    <s v="treatment:tolerability"/>
    <n v="1"/>
    <n v="103"/>
    <n v="0.04"/>
    <n v="0.84099999999999997"/>
    <m/>
    <n v="3.8999999999999999E-4"/>
    <n v="1"/>
  </r>
  <r>
    <x v="3"/>
    <s v="time:tolerability"/>
    <n v="1"/>
    <n v="103"/>
    <n v="0.52700000000000002"/>
    <n v="0.47"/>
    <m/>
    <n v="5.0000000000000001E-3"/>
    <n v="0.99999999977630538"/>
  </r>
  <r>
    <x v="3"/>
    <s v="treatment:time:tolerability"/>
    <n v="1"/>
    <n v="103"/>
    <n v="1.4E-2"/>
    <n v="0.90500000000000003"/>
    <m/>
    <n v="1.37E-4"/>
    <n v="1"/>
  </r>
  <r>
    <x v="4"/>
    <s v="treatment"/>
    <n v="1"/>
    <n v="103"/>
    <n v="1.4E-2"/>
    <n v="0.90700000000000003"/>
    <m/>
    <n v="1.3200000000000001E-4"/>
    <n v="1"/>
  </r>
  <r>
    <x v="4"/>
    <s v="time"/>
    <n v="1"/>
    <n v="103"/>
    <n v="0.314"/>
    <n v="0.57599999999999996"/>
    <m/>
    <n v="3.0000000000000001E-3"/>
    <n v="0.99999999999990929"/>
  </r>
  <r>
    <x v="4"/>
    <s v="tolerability"/>
    <n v="1"/>
    <n v="103"/>
    <n v="0.26"/>
    <n v="0.61099999999999999"/>
    <m/>
    <n v="3.0000000000000001E-3"/>
    <n v="0.99999999999999556"/>
  </r>
  <r>
    <x v="4"/>
    <s v="treatment:time"/>
    <n v="1"/>
    <n v="103"/>
    <n v="0.13200000000000001"/>
    <n v="0.71699999999999997"/>
    <m/>
    <n v="1E-3"/>
    <n v="1"/>
  </r>
  <r>
    <x v="4"/>
    <s v="treatment:tolerability"/>
    <n v="1"/>
    <n v="103"/>
    <n v="0.114"/>
    <n v="0.73599999999999999"/>
    <m/>
    <n v="1E-3"/>
    <n v="1"/>
  </r>
  <r>
    <x v="4"/>
    <s v="time:tolerability"/>
    <n v="1"/>
    <n v="103"/>
    <n v="0.25"/>
    <n v="0.61799999999999999"/>
    <m/>
    <n v="2E-3"/>
    <n v="0.99999999999999767"/>
  </r>
  <r>
    <x v="4"/>
    <s v="treatment:time:tolerability"/>
    <n v="1"/>
    <n v="103"/>
    <n v="0.13800000000000001"/>
    <n v="0.71099999999999997"/>
    <m/>
    <n v="1E-3"/>
    <n v="1"/>
  </r>
  <r>
    <x v="5"/>
    <s v="treatment"/>
    <n v="1"/>
    <n v="103"/>
    <n v="1395"/>
    <n v="0.24"/>
    <m/>
    <n v="1.2999999999999999E-2"/>
    <n v="0.9999326285755521"/>
  </r>
  <r>
    <x v="5"/>
    <s v="time"/>
    <n v="1"/>
    <n v="103"/>
    <n v="4486"/>
    <n v="3.6999999999999998E-2"/>
    <s v="*"/>
    <n v="4.2000000000000003E-2"/>
    <n v="0.73274856282276024"/>
  </r>
  <r>
    <x v="5"/>
    <s v="tolerability"/>
    <n v="1"/>
    <n v="103"/>
    <n v="1495"/>
    <n v="0.224"/>
    <m/>
    <n v="1.4E-2"/>
    <n v="0.99986031163181233"/>
  </r>
  <r>
    <x v="5"/>
    <s v="treatment:time"/>
    <n v="1"/>
    <n v="103"/>
    <n v="6606"/>
    <n v="1.2E-2"/>
    <s v="*"/>
    <n v="0.06"/>
    <n v="0.344620186325027"/>
  </r>
  <r>
    <x v="5"/>
    <s v="treatment:tolerability"/>
    <n v="1"/>
    <n v="103"/>
    <n v="7053"/>
    <n v="8.9999999999999993E-3"/>
    <s v="*"/>
    <n v="6.4000000000000001E-2"/>
    <n v="0.27125110879795278"/>
  </r>
  <r>
    <x v="5"/>
    <s v="time:tolerability"/>
    <n v="1"/>
    <n v="103"/>
    <n v="5216"/>
    <n v="2.4E-2"/>
    <s v="*"/>
    <n v="4.8000000000000001E-2"/>
    <n v="0.5726894470913062"/>
  </r>
  <r>
    <x v="5"/>
    <s v="treatment:time:tolerability"/>
    <n v="1"/>
    <n v="103"/>
    <n v="9.2999999999999999E-2"/>
    <n v="0.76200000000000001"/>
    <m/>
    <n v="8.9700000000000001E-4"/>
    <n v="1"/>
  </r>
  <r>
    <x v="6"/>
    <s v="treatment"/>
    <n v="1"/>
    <n v="103"/>
    <n v="3779"/>
    <n v="5.5E-2"/>
    <m/>
    <n v="3.5000000000000003E-2"/>
    <n v="0.86192555766984158"/>
  </r>
  <r>
    <x v="6"/>
    <s v="time"/>
    <n v="1"/>
    <n v="103"/>
    <n v="1749"/>
    <n v="0.189"/>
    <m/>
    <n v="1.7000000000000001E-2"/>
    <n v="0.99934577084000453"/>
  </r>
  <r>
    <x v="6"/>
    <s v="tolerability"/>
    <n v="1"/>
    <n v="103"/>
    <n v="1.1399999999999999"/>
    <n v="0.28799999999999998"/>
    <m/>
    <n v="1.0999999999999999E-2"/>
    <n v="0.99999313248246025"/>
  </r>
  <r>
    <x v="6"/>
    <s v="treatment:time"/>
    <n v="1"/>
    <n v="103"/>
    <n v="0.1"/>
    <n v="0.753"/>
    <m/>
    <n v="9.6599999999999995E-4"/>
    <n v="1"/>
  </r>
  <r>
    <x v="6"/>
    <s v="treatment:tolerability"/>
    <n v="1"/>
    <n v="103"/>
    <n v="0.30299999999999999"/>
    <n v="0.58299999999999996"/>
    <m/>
    <n v="3.0000000000000001E-3"/>
    <n v="0.99999999999994937"/>
  </r>
  <r>
    <x v="6"/>
    <s v="time:tolerability"/>
    <n v="1"/>
    <n v="103"/>
    <n v="14288"/>
    <n v="2.63E-4"/>
    <s v="*"/>
    <n v="0.122"/>
    <n v="9.1639632579210151E-3"/>
  </r>
  <r>
    <x v="6"/>
    <s v="treatment:time:tolerability"/>
    <n v="1"/>
    <n v="103"/>
    <n v="0.377"/>
    <n v="0.54100000000000004"/>
    <m/>
    <n v="4.0000000000000001E-3"/>
    <n v="0.99999999999854305"/>
  </r>
  <r>
    <x v="7"/>
    <s v="treatment"/>
    <n v="1"/>
    <n v="103"/>
    <n v="0.217"/>
    <n v="0.64200000000000002"/>
    <m/>
    <n v="2E-3"/>
    <n v="0.99999999999999978"/>
  </r>
  <r>
    <x v="7"/>
    <s v="time"/>
    <n v="1"/>
    <n v="103"/>
    <n v="3.1599999999999998E-4"/>
    <n v="0.98599999999999999"/>
    <m/>
    <n v="3.0699999999999998E-6"/>
    <n v="1"/>
  </r>
  <r>
    <x v="7"/>
    <s v="tolerability"/>
    <n v="1"/>
    <n v="103"/>
    <n v="0.30099999999999999"/>
    <n v="0.58499999999999996"/>
    <m/>
    <n v="3.0000000000000001E-3"/>
    <n v="0.99999999999995715"/>
  </r>
  <r>
    <x v="7"/>
    <s v="treatment:time"/>
    <n v="1"/>
    <n v="103"/>
    <n v="5.8000000000000003E-2"/>
    <n v="0.81"/>
    <m/>
    <n v="5.6099999999999998E-4"/>
    <n v="1"/>
  </r>
  <r>
    <x v="7"/>
    <s v="treatment:tolerability"/>
    <n v="1"/>
    <n v="103"/>
    <n v="1.7999999999999999E-2"/>
    <n v="0.89400000000000002"/>
    <m/>
    <n v="1.7200000000000001E-4"/>
    <n v="1"/>
  </r>
  <r>
    <x v="7"/>
    <s v="time:tolerability"/>
    <n v="1"/>
    <n v="103"/>
    <n v="0.32400000000000001"/>
    <n v="0.57099999999999995"/>
    <m/>
    <n v="3.0000000000000001E-3"/>
    <n v="0.99999999999986322"/>
  </r>
  <r>
    <x v="7"/>
    <s v="treatment:time:tolerability"/>
    <n v="1"/>
    <n v="103"/>
    <n v="0.16500000000000001"/>
    <n v="0.68500000000000005"/>
    <m/>
    <n v="2E-3"/>
    <n v="1"/>
  </r>
  <r>
    <x v="8"/>
    <s v="treatment"/>
    <n v="1"/>
    <n v="103"/>
    <n v="1966"/>
    <n v="0.16400000000000001"/>
    <m/>
    <n v="1.9E-2"/>
    <n v="0.99810669879908753"/>
  </r>
  <r>
    <x v="8"/>
    <s v="time"/>
    <n v="1"/>
    <n v="103"/>
    <n v="0.95599999999999996"/>
    <n v="0.33100000000000002"/>
    <m/>
    <n v="8.9999999999999993E-3"/>
    <n v="0.99999922390636464"/>
  </r>
  <r>
    <x v="8"/>
    <s v="tolerability"/>
    <n v="1"/>
    <n v="103"/>
    <n v="0.57699999999999996"/>
    <n v="0.44900000000000001"/>
    <m/>
    <n v="6.0000000000000001E-3"/>
    <n v="0.99999999912842263"/>
  </r>
  <r>
    <x v="8"/>
    <s v="treatment:time"/>
    <n v="1"/>
    <n v="103"/>
    <n v="1402"/>
    <n v="0.23899999999999999"/>
    <m/>
    <n v="1.2999999999999999E-2"/>
    <n v="0.99992945552804968"/>
  </r>
  <r>
    <x v="8"/>
    <s v="treatment:tolerability"/>
    <n v="1"/>
    <n v="103"/>
    <n v="1271"/>
    <n v="0.26200000000000001"/>
    <m/>
    <n v="1.2E-2"/>
    <n v="0.99997590246255419"/>
  </r>
  <r>
    <x v="8"/>
    <s v="time:tolerability"/>
    <n v="1"/>
    <n v="103"/>
    <n v="0.33300000000000002"/>
    <n v="0.56499999999999995"/>
    <m/>
    <n v="3.0000000000000001E-3"/>
    <n v="0.99999999999977762"/>
  </r>
  <r>
    <x v="8"/>
    <s v="treatment:time:tolerability"/>
    <n v="1"/>
    <n v="103"/>
    <n v="1033"/>
    <n v="0.312"/>
    <m/>
    <n v="0.01"/>
    <n v="0.99999793178664453"/>
  </r>
  <r>
    <x v="9"/>
    <s v="treatment"/>
    <n v="1"/>
    <n v="103"/>
    <n v="1007"/>
    <n v="0.318"/>
    <m/>
    <n v="0.01"/>
    <n v="0.99999847786520768"/>
  </r>
  <r>
    <x v="9"/>
    <s v="time"/>
    <n v="1"/>
    <n v="103"/>
    <n v="2366"/>
    <n v="0.127"/>
    <m/>
    <n v="2.1999999999999999E-2"/>
    <n v="0.99138017339543649"/>
  </r>
  <r>
    <x v="9"/>
    <s v="tolerability"/>
    <n v="1"/>
    <n v="103"/>
    <n v="2095"/>
    <n v="0.151"/>
    <m/>
    <n v="0.02"/>
    <n v="0.99675085451036449"/>
  </r>
  <r>
    <x v="9"/>
    <s v="treatment:time"/>
    <n v="1"/>
    <n v="103"/>
    <n v="0.64700000000000002"/>
    <n v="0.42299999999999999"/>
    <m/>
    <n v="6.0000000000000001E-3"/>
    <n v="0.99999999562323272"/>
  </r>
  <r>
    <x v="9"/>
    <s v="treatment:tolerability"/>
    <n v="1"/>
    <n v="103"/>
    <n v="0.50900000000000001"/>
    <n v="0.47699999999999998"/>
    <m/>
    <n v="5.0000000000000001E-3"/>
    <n v="0.99999999985953791"/>
  </r>
  <r>
    <x v="9"/>
    <s v="time:tolerability"/>
    <n v="1"/>
    <n v="103"/>
    <n v="0.161"/>
    <n v="0.68899999999999995"/>
    <m/>
    <n v="2E-3"/>
    <n v="1"/>
  </r>
  <r>
    <x v="9"/>
    <s v="treatment:time:tolerability"/>
    <n v="1"/>
    <n v="103"/>
    <n v="1272"/>
    <n v="0.26200000000000001"/>
    <m/>
    <n v="1.2E-2"/>
    <n v="0.99997590246255419"/>
  </r>
  <r>
    <x v="10"/>
    <s v="treatment"/>
    <n v="1"/>
    <n v="103"/>
    <n v="5.7000000000000002E-2"/>
    <n v="0.81200000000000006"/>
    <m/>
    <n v="5.5400000000000002E-4"/>
    <n v="1"/>
  </r>
  <r>
    <x v="10"/>
    <s v="time"/>
    <n v="1"/>
    <n v="103"/>
    <n v="1472"/>
    <n v="0.22800000000000001"/>
    <m/>
    <n v="1.4E-2"/>
    <n v="0.99988342497647953"/>
  </r>
  <r>
    <x v="10"/>
    <s v="tolerability"/>
    <n v="1"/>
    <n v="103"/>
    <n v="1305"/>
    <n v="0.25600000000000001"/>
    <m/>
    <n v="1.2999999999999999E-2"/>
    <n v="0.99996800716367973"/>
  </r>
  <r>
    <x v="10"/>
    <s v="treatment:time"/>
    <n v="1"/>
    <n v="103"/>
    <n v="0.432"/>
    <n v="0.51200000000000001"/>
    <m/>
    <n v="4.0000000000000001E-3"/>
    <n v="0.99999999998756361"/>
  </r>
  <r>
    <x v="10"/>
    <s v="treatment:tolerability"/>
    <n v="1"/>
    <n v="103"/>
    <n v="0.57599999999999996"/>
    <n v="0.45"/>
    <m/>
    <n v="6.0000000000000001E-3"/>
    <n v="0.99999999918211147"/>
  </r>
  <r>
    <x v="10"/>
    <s v="time:tolerability"/>
    <n v="1"/>
    <n v="103"/>
    <n v="0.02"/>
    <n v="0.88700000000000001"/>
    <m/>
    <n v="1.9699999999999999E-4"/>
    <n v="1"/>
  </r>
  <r>
    <x v="10"/>
    <s v="treatment:time:tolerability"/>
    <n v="1"/>
    <n v="103"/>
    <n v="1891"/>
    <n v="0.17199999999999999"/>
    <m/>
    <n v="1.7999999999999999E-2"/>
    <n v="0.99864773506252857"/>
  </r>
  <r>
    <x v="11"/>
    <s v="treatment"/>
    <n v="1"/>
    <n v="103"/>
    <n v="0.19700000000000001"/>
    <n v="0.65800000000000003"/>
    <m/>
    <n v="2E-3"/>
    <n v="1"/>
  </r>
  <r>
    <x v="11"/>
    <s v="time"/>
    <n v="1"/>
    <n v="103"/>
    <n v="2707"/>
    <n v="0.10299999999999999"/>
    <m/>
    <n v="2.5999999999999999E-2"/>
    <n v="0.97772921596203155"/>
  </r>
  <r>
    <x v="11"/>
    <s v="tolerability"/>
    <n v="1"/>
    <n v="103"/>
    <n v="2243"/>
    <n v="0.13700000000000001"/>
    <m/>
    <n v="2.1000000000000001E-2"/>
    <n v="0.99424059193734171"/>
  </r>
  <r>
    <x v="11"/>
    <s v="treatment:time"/>
    <n v="1"/>
    <n v="103"/>
    <n v="0.63"/>
    <n v="0.42899999999999999"/>
    <m/>
    <n v="6.0000000000000001E-3"/>
    <n v="0.99999999696426545"/>
  </r>
  <r>
    <x v="11"/>
    <s v="treatment:tolerability"/>
    <n v="1"/>
    <n v="103"/>
    <n v="0.64600000000000002"/>
    <n v="0.42299999999999999"/>
    <m/>
    <n v="6.0000000000000001E-3"/>
    <n v="0.99999999562323272"/>
  </r>
  <r>
    <x v="11"/>
    <s v="time:tolerability"/>
    <n v="1"/>
    <n v="103"/>
    <n v="0.77600000000000002"/>
    <n v="0.38"/>
    <m/>
    <n v="7.0000000000000001E-3"/>
    <n v="0.99999994583619922"/>
  </r>
  <r>
    <x v="11"/>
    <s v="treatment:time:tolerability"/>
    <n v="1"/>
    <n v="103"/>
    <n v="0.26400000000000001"/>
    <n v="0.60799999999999998"/>
    <m/>
    <n v="3.0000000000000001E-3"/>
    <n v="0.99999999999999423"/>
  </r>
  <r>
    <x v="12"/>
    <s v="treatment"/>
    <n v="1"/>
    <n v="103"/>
    <n v="3497"/>
    <n v="6.4000000000000001E-2"/>
    <m/>
    <n v="3.3000000000000002E-2"/>
    <n v="0.90122325610945175"/>
  </r>
  <r>
    <x v="12"/>
    <s v="time"/>
    <n v="1"/>
    <n v="103"/>
    <n v="7453"/>
    <n v="7.0000000000000001E-3"/>
    <s v="*"/>
    <n v="6.7000000000000004E-2"/>
    <n v="0.21796948917192427"/>
  </r>
  <r>
    <x v="12"/>
    <s v="tolerability"/>
    <n v="1"/>
    <n v="103"/>
    <n v="8492"/>
    <n v="4.0000000000000001E-3"/>
    <s v="*"/>
    <n v="7.5999999999999998E-2"/>
    <n v="0.13088580172335496"/>
  </r>
  <r>
    <x v="12"/>
    <s v="treatment:time"/>
    <n v="1"/>
    <n v="103"/>
    <n v="0.157"/>
    <n v="0.69299999999999995"/>
    <m/>
    <n v="2E-3"/>
    <n v="1"/>
  </r>
  <r>
    <x v="12"/>
    <s v="treatment:tolerability"/>
    <n v="1"/>
    <n v="103"/>
    <n v="0.20799999999999999"/>
    <n v="0.65"/>
    <m/>
    <n v="2E-3"/>
    <n v="0.99999999999999989"/>
  </r>
  <r>
    <x v="12"/>
    <s v="time:tolerability"/>
    <n v="1"/>
    <n v="103"/>
    <n v="0.86799999999999999"/>
    <n v="0.35399999999999998"/>
    <m/>
    <n v="8.0000000000000002E-3"/>
    <n v="0.99999977189325373"/>
  </r>
  <r>
    <x v="12"/>
    <s v="treatment:time:tolerability"/>
    <n v="1"/>
    <n v="103"/>
    <n v="1721"/>
    <n v="0.192"/>
    <m/>
    <n v="1.6E-2"/>
    <n v="0.99942535765313023"/>
  </r>
  <r>
    <x v="13"/>
    <s v="treatment"/>
    <n v="1"/>
    <n v="103"/>
    <n v="11227"/>
    <n v="1E-3"/>
    <s v="*"/>
    <n v="9.8000000000000004E-2"/>
    <n v="3.4411492963015267E-2"/>
  </r>
  <r>
    <x v="13"/>
    <s v="time"/>
    <n v="1"/>
    <n v="103"/>
    <n v="4322"/>
    <n v="0.04"/>
    <s v="*"/>
    <n v="0.04"/>
    <n v="0.7603965007286011"/>
  </r>
  <r>
    <x v="13"/>
    <s v="tolerability"/>
    <n v="1"/>
    <n v="103"/>
    <n v="3298"/>
    <n v="7.1999999999999995E-2"/>
    <m/>
    <n v="3.1E-2"/>
    <n v="0.92685592237499381"/>
  </r>
  <r>
    <x v="13"/>
    <s v="treatment:time"/>
    <n v="1"/>
    <n v="103"/>
    <n v="2251"/>
    <n v="0.13700000000000001"/>
    <m/>
    <n v="2.1000000000000001E-2"/>
    <n v="0.99424059193734171"/>
  </r>
  <r>
    <x v="13"/>
    <s v="treatment:tolerability"/>
    <n v="1"/>
    <n v="103"/>
    <n v="2029"/>
    <n v="0.157"/>
    <m/>
    <n v="1.9E-2"/>
    <n v="0.99746507501555015"/>
  </r>
  <r>
    <x v="13"/>
    <s v="time:tolerability"/>
    <n v="1"/>
    <n v="103"/>
    <n v="0.14799999999999999"/>
    <n v="0.70099999999999996"/>
    <m/>
    <n v="1E-3"/>
    <n v="1"/>
  </r>
  <r>
    <x v="13"/>
    <s v="treatment:time:tolerability"/>
    <n v="1"/>
    <n v="103"/>
    <n v="0.47899999999999998"/>
    <n v="0.49099999999999999"/>
    <m/>
    <n v="5.0000000000000001E-3"/>
    <n v="0.99999999994565969"/>
  </r>
  <r>
    <x v="14"/>
    <s v="treatment"/>
    <n v="1"/>
    <n v="103"/>
    <n v="0.20200000000000001"/>
    <n v="0.65400000000000003"/>
    <m/>
    <n v="2E-3"/>
    <n v="0.99999999999999989"/>
  </r>
  <r>
    <x v="14"/>
    <s v="time"/>
    <n v="1"/>
    <n v="103"/>
    <n v="1105"/>
    <n v="0.29599999999999999"/>
    <m/>
    <n v="1.0999999999999999E-2"/>
    <n v="0.99999537573120945"/>
  </r>
  <r>
    <x v="14"/>
    <s v="tolerability"/>
    <n v="1"/>
    <n v="103"/>
    <n v="0.93"/>
    <n v="0.33700000000000002"/>
    <m/>
    <n v="8.9999999999999993E-3"/>
    <n v="0.99999943379526857"/>
  </r>
  <r>
    <x v="14"/>
    <s v="treatment:time"/>
    <n v="1"/>
    <n v="103"/>
    <n v="0.32900000000000001"/>
    <n v="0.56799999999999995"/>
    <m/>
    <n v="3.0000000000000001E-3"/>
    <n v="0.99999999999982547"/>
  </r>
  <r>
    <x v="14"/>
    <s v="treatment:tolerability"/>
    <n v="1"/>
    <n v="103"/>
    <n v="0.27500000000000002"/>
    <n v="0.60099999999999998"/>
    <m/>
    <n v="3.0000000000000001E-3"/>
    <n v="0.99999999999998923"/>
  </r>
  <r>
    <x v="14"/>
    <s v="time:tolerability"/>
    <n v="1"/>
    <n v="103"/>
    <n v="0.10299999999999999"/>
    <n v="0.749"/>
    <m/>
    <n v="9.9700000000000006E-4"/>
    <n v="1"/>
  </r>
  <r>
    <x v="14"/>
    <s v="treatment:time:tolerability"/>
    <n v="1"/>
    <n v="103"/>
    <n v="0.35099999999999998"/>
    <n v="0.55500000000000005"/>
    <m/>
    <n v="3.0000000000000001E-3"/>
    <n v="0.99999999999950728"/>
  </r>
  <r>
    <x v="15"/>
    <s v="treatment"/>
    <n v="1"/>
    <n v="103"/>
    <n v="1065"/>
    <n v="0.30399999999999999"/>
    <m/>
    <n v="0.01"/>
    <n v="0.99999690027342714"/>
  </r>
  <r>
    <x v="15"/>
    <s v="time"/>
    <n v="1"/>
    <n v="103"/>
    <n v="2.8000000000000001E-2"/>
    <n v="0.86699999999999999"/>
    <m/>
    <n v="2.7500000000000002E-4"/>
    <n v="1"/>
  </r>
  <r>
    <x v="15"/>
    <s v="tolerability"/>
    <n v="1"/>
    <n v="103"/>
    <n v="3.68E-4"/>
    <n v="0.98499999999999999"/>
    <m/>
    <n v="3.5700000000000001E-6"/>
    <n v="1"/>
  </r>
  <r>
    <x v="15"/>
    <s v="treatment:time"/>
    <n v="1"/>
    <n v="103"/>
    <n v="4.0000000000000001E-3"/>
    <n v="0.95"/>
    <m/>
    <n v="3.7599999999999999E-5"/>
    <n v="1"/>
  </r>
  <r>
    <x v="15"/>
    <s v="treatment:tolerability"/>
    <n v="1"/>
    <n v="103"/>
    <n v="2.5000000000000001E-2"/>
    <n v="0.874"/>
    <m/>
    <n v="2.4499999999999999E-4"/>
    <n v="1"/>
  </r>
  <r>
    <x v="15"/>
    <s v="time:tolerability"/>
    <n v="1"/>
    <n v="103"/>
    <n v="12164"/>
    <n v="7.18E-4"/>
    <s v="*"/>
    <n v="0.106"/>
    <n v="2.4825671973356611E-2"/>
  </r>
  <r>
    <x v="15"/>
    <s v="treatment:time:tolerability"/>
    <n v="1"/>
    <n v="103"/>
    <n v="0.65600000000000003"/>
    <n v="0.42"/>
    <m/>
    <n v="6.0000000000000001E-3"/>
    <n v="0.99999999475216983"/>
  </r>
  <r>
    <x v="16"/>
    <s v="treatment"/>
    <n v="1"/>
    <n v="103"/>
    <n v="0.253"/>
    <n v="0.61599999999999999"/>
    <m/>
    <n v="2E-3"/>
    <n v="0.99999999999999722"/>
  </r>
  <r>
    <x v="16"/>
    <s v="time"/>
    <n v="1"/>
    <n v="103"/>
    <n v="3235"/>
    <n v="7.4999999999999997E-2"/>
    <m/>
    <n v="0.03"/>
    <n v="0.93469286289072784"/>
  </r>
  <r>
    <x v="16"/>
    <s v="tolerability"/>
    <n v="1"/>
    <n v="103"/>
    <n v="1171"/>
    <n v="0.28199999999999997"/>
    <m/>
    <n v="1.0999999999999999E-2"/>
    <n v="0.99999078796565466"/>
  </r>
  <r>
    <x v="16"/>
    <s v="treatment:time"/>
    <n v="1"/>
    <n v="103"/>
    <n v="3675"/>
    <n v="5.8000000000000003E-2"/>
    <m/>
    <n v="3.4000000000000002E-2"/>
    <n v="0.87646739556097975"/>
  </r>
  <r>
    <x v="16"/>
    <s v="treatment:tolerability"/>
    <n v="1"/>
    <n v="103"/>
    <n v="4317"/>
    <n v="0.04"/>
    <s v="*"/>
    <n v="0.04"/>
    <n v="0.7603965007286011"/>
  </r>
  <r>
    <x v="16"/>
    <s v="time:tolerability"/>
    <n v="1"/>
    <n v="103"/>
    <n v="8806"/>
    <n v="4.0000000000000001E-3"/>
    <s v="*"/>
    <n v="7.9000000000000001E-2"/>
    <n v="0.13088580172335496"/>
  </r>
  <r>
    <x v="16"/>
    <s v="treatment:time:tolerability"/>
    <n v="1"/>
    <n v="103"/>
    <n v="4.8000000000000001E-2"/>
    <n v="0.82699999999999996"/>
    <m/>
    <n v="4.66E-4"/>
    <n v="1"/>
  </r>
  <r>
    <x v="17"/>
    <s v="treatment"/>
    <n v="1"/>
    <n v="103"/>
    <n v="2013"/>
    <n v="0.159"/>
    <m/>
    <n v="1.9E-2"/>
    <n v="0.99766729482446037"/>
  </r>
  <r>
    <x v="17"/>
    <s v="time"/>
    <n v="1"/>
    <n v="103"/>
    <n v="2E-3"/>
    <n v="0.96199999999999997"/>
    <m/>
    <n v="2.27E-5"/>
    <n v="1"/>
  </r>
  <r>
    <x v="17"/>
    <s v="tolerability"/>
    <n v="1"/>
    <n v="103"/>
    <n v="7.3999999999999996E-2"/>
    <n v="0.78700000000000003"/>
    <m/>
    <n v="7.1400000000000001E-4"/>
    <n v="1"/>
  </r>
  <r>
    <x v="17"/>
    <s v="treatment:time"/>
    <n v="1"/>
    <n v="103"/>
    <n v="1461"/>
    <n v="0.23"/>
    <m/>
    <n v="1.4E-2"/>
    <n v="0.99989354271623743"/>
  </r>
  <r>
    <x v="17"/>
    <s v="treatment:tolerability"/>
    <n v="1"/>
    <n v="103"/>
    <n v="1493"/>
    <n v="0.22500000000000001"/>
    <m/>
    <n v="1.4E-2"/>
    <n v="0.99986647592202293"/>
  </r>
  <r>
    <x v="17"/>
    <s v="time:tolerability"/>
    <n v="1"/>
    <n v="103"/>
    <n v="2.5000000000000001E-2"/>
    <n v="0.873"/>
    <m/>
    <n v="2.4699999999999999E-4"/>
    <n v="1"/>
  </r>
  <r>
    <x v="17"/>
    <s v="treatment:time:tolerability"/>
    <n v="1"/>
    <n v="103"/>
    <n v="6.7000000000000004E-2"/>
    <n v="0.79600000000000004"/>
    <m/>
    <n v="6.5399999999999996E-4"/>
    <n v="1"/>
  </r>
  <r>
    <x v="18"/>
    <s v="treatment"/>
    <n v="1"/>
    <n v="103"/>
    <n v="0.39"/>
    <n v="0.53400000000000003"/>
    <m/>
    <n v="4.0000000000000001E-3"/>
    <n v="0.99999999999752542"/>
  </r>
  <r>
    <x v="18"/>
    <s v="time"/>
    <n v="1"/>
    <n v="103"/>
    <n v="3.29E-5"/>
    <n v="0.995"/>
    <m/>
    <n v="3.2000000000000001E-7"/>
    <n v="1"/>
  </r>
  <r>
    <x v="18"/>
    <s v="tolerability"/>
    <n v="1"/>
    <n v="103"/>
    <n v="0.22"/>
    <n v="0.64"/>
    <m/>
    <n v="2E-3"/>
    <n v="0.99999999999999967"/>
  </r>
  <r>
    <x v="18"/>
    <s v="treatment:time"/>
    <n v="1"/>
    <n v="103"/>
    <n v="0.86599999999999999"/>
    <n v="0.35399999999999998"/>
    <m/>
    <n v="8.0000000000000002E-3"/>
    <n v="0.99999977189325373"/>
  </r>
  <r>
    <x v="18"/>
    <s v="treatment:tolerability"/>
    <n v="1"/>
    <n v="103"/>
    <n v="1024"/>
    <n v="0.314"/>
    <m/>
    <n v="0.01"/>
    <n v="0.99999813214117028"/>
  </r>
  <r>
    <x v="18"/>
    <s v="time:tolerability"/>
    <n v="1"/>
    <n v="103"/>
    <n v="0.39500000000000002"/>
    <n v="0.53100000000000003"/>
    <m/>
    <n v="4.0000000000000001E-3"/>
    <n v="0.99999999999690226"/>
  </r>
  <r>
    <x v="18"/>
    <s v="treatment:time:tolerability"/>
    <n v="1"/>
    <n v="103"/>
    <n v="0.159"/>
    <n v="0.69099999999999995"/>
    <m/>
    <n v="2E-3"/>
    <n v="1"/>
  </r>
  <r>
    <x v="19"/>
    <s v="treatment"/>
    <n v="1"/>
    <n v="103"/>
    <n v="0.23200000000000001"/>
    <n v="0.63100000000000001"/>
    <m/>
    <n v="2E-3"/>
    <n v="0.99999999999999933"/>
  </r>
  <r>
    <x v="19"/>
    <s v="time"/>
    <n v="1"/>
    <n v="103"/>
    <n v="2.5000000000000001E-2"/>
    <n v="0.874"/>
    <m/>
    <n v="2.4600000000000002E-4"/>
    <n v="1"/>
  </r>
  <r>
    <x v="19"/>
    <s v="tolerability"/>
    <n v="1"/>
    <n v="103"/>
    <n v="0.26400000000000001"/>
    <n v="0.60899999999999999"/>
    <m/>
    <n v="3.0000000000000001E-3"/>
    <n v="0.99999999999999467"/>
  </r>
  <r>
    <x v="19"/>
    <s v="treatment:time"/>
    <n v="1"/>
    <n v="103"/>
    <n v="4.0000000000000001E-3"/>
    <n v="0.94799999999999995"/>
    <m/>
    <n v="4.1E-5"/>
    <n v="1"/>
  </r>
  <r>
    <x v="19"/>
    <s v="treatment:tolerability"/>
    <n v="1"/>
    <n v="103"/>
    <n v="5.6499999999999998E-5"/>
    <n v="0.99399999999999999"/>
    <m/>
    <n v="5.4799999999999998E-7"/>
    <n v="1"/>
  </r>
  <r>
    <x v="19"/>
    <s v="time:tolerability"/>
    <n v="1"/>
    <n v="103"/>
    <n v="0.55600000000000005"/>
    <n v="0.45800000000000002"/>
    <m/>
    <n v="5.0000000000000001E-3"/>
    <n v="0.99999999951024932"/>
  </r>
  <r>
    <x v="19"/>
    <s v="treatment:time:tolerability"/>
    <n v="1"/>
    <n v="103"/>
    <n v="0.55800000000000005"/>
    <n v="0.45700000000000002"/>
    <m/>
    <n v="5.0000000000000001E-3"/>
    <n v="0.99999999947761098"/>
  </r>
  <r>
    <x v="20"/>
    <s v="treatment"/>
    <n v="1"/>
    <n v="103"/>
    <n v="1406"/>
    <n v="0.23799999999999999"/>
    <m/>
    <n v="1.2999999999999999E-2"/>
    <n v="0.99992613750103776"/>
  </r>
  <r>
    <x v="20"/>
    <s v="time"/>
    <n v="1"/>
    <n v="103"/>
    <n v="1.35"/>
    <n v="0.248"/>
    <m/>
    <n v="1.2999999999999999E-2"/>
    <n v="0.99995348163728059"/>
  </r>
  <r>
    <x v="20"/>
    <s v="tolerability"/>
    <n v="1"/>
    <n v="103"/>
    <n v="1621"/>
    <n v="0.20599999999999999"/>
    <m/>
    <n v="1.4999999999999999E-2"/>
    <n v="0.99968831379227463"/>
  </r>
  <r>
    <x v="20"/>
    <s v="treatment:time"/>
    <n v="1"/>
    <n v="103"/>
    <n v="0.498"/>
    <n v="0.48199999999999998"/>
    <m/>
    <n v="5.0000000000000001E-3"/>
    <n v="0.99999999989964439"/>
  </r>
  <r>
    <x v="20"/>
    <s v="treatment:tolerability"/>
    <n v="1"/>
    <n v="103"/>
    <n v="0.47199999999999998"/>
    <n v="0.49399999999999999"/>
    <m/>
    <n v="5.0000000000000001E-3"/>
    <n v="0.99999999995581568"/>
  </r>
  <r>
    <x v="20"/>
    <s v="time:tolerability"/>
    <n v="1"/>
    <n v="103"/>
    <n v="0.26500000000000001"/>
    <n v="0.60799999999999998"/>
    <m/>
    <n v="3.0000000000000001E-3"/>
    <n v="0.99999999999999423"/>
  </r>
  <r>
    <x v="20"/>
    <s v="treatment:time:tolerability"/>
    <n v="1"/>
    <n v="103"/>
    <n v="6.0000000000000001E-3"/>
    <n v="0.93899999999999995"/>
    <m/>
    <n v="5.7000000000000003E-5"/>
    <n v="1"/>
  </r>
  <r>
    <x v="21"/>
    <s v="treatment"/>
    <n v="1"/>
    <n v="103"/>
    <n v="4824"/>
    <n v="0.03"/>
    <s v="*"/>
    <n v="4.4999999999999998E-2"/>
    <n v="0.65564158569577846"/>
  </r>
  <r>
    <x v="21"/>
    <s v="time"/>
    <n v="1"/>
    <n v="103"/>
    <n v="8699"/>
    <n v="4.0000000000000001E-3"/>
    <s v="*"/>
    <n v="7.8E-2"/>
    <n v="0.13088580172335496"/>
  </r>
  <r>
    <x v="21"/>
    <s v="tolerability"/>
    <n v="1"/>
    <n v="103"/>
    <n v="4389"/>
    <n v="3.9E-2"/>
    <s v="*"/>
    <n v="4.1000000000000002E-2"/>
    <n v="0.7515044771764906"/>
  </r>
  <r>
    <x v="21"/>
    <s v="treatment:time"/>
    <n v="1"/>
    <n v="103"/>
    <n v="3427"/>
    <n v="6.7000000000000004E-2"/>
    <m/>
    <n v="3.2000000000000001E-2"/>
    <n v="0.91172097435194377"/>
  </r>
  <r>
    <x v="21"/>
    <s v="treatment:tolerability"/>
    <n v="1"/>
    <n v="103"/>
    <n v="3805"/>
    <n v="5.3999999999999999E-2"/>
    <m/>
    <n v="3.5999999999999997E-2"/>
    <n v="0.85671861394976911"/>
  </r>
  <r>
    <x v="21"/>
    <s v="time:tolerability"/>
    <n v="1"/>
    <n v="103"/>
    <n v="3723"/>
    <n v="5.6000000000000001E-2"/>
    <m/>
    <n v="3.5000000000000003E-2"/>
    <n v="0.86694849223211312"/>
  </r>
  <r>
    <x v="21"/>
    <s v="treatment:time:tolerability"/>
    <n v="1"/>
    <n v="103"/>
    <n v="0.32"/>
    <n v="0.57299999999999995"/>
    <m/>
    <n v="3.0000000000000001E-3"/>
    <n v="0.99999999999988387"/>
  </r>
  <r>
    <x v="22"/>
    <s v="treatment"/>
    <n v="1"/>
    <n v="103"/>
    <n v="3.2499999999999997E-5"/>
    <n v="0.995"/>
    <m/>
    <n v="3.15E-7"/>
    <n v="1"/>
  </r>
  <r>
    <x v="22"/>
    <s v="time"/>
    <n v="1"/>
    <n v="103"/>
    <n v="1922"/>
    <n v="0.16900000000000001"/>
    <m/>
    <n v="1.7999999999999999E-2"/>
    <n v="0.99846525639494832"/>
  </r>
  <r>
    <x v="22"/>
    <s v="tolerability"/>
    <n v="1"/>
    <n v="103"/>
    <n v="0.28299999999999997"/>
    <n v="0.59599999999999997"/>
    <m/>
    <n v="3.0000000000000001E-3"/>
    <n v="0.99999999999998324"/>
  </r>
  <r>
    <x v="22"/>
    <s v="treatment:time"/>
    <n v="1"/>
    <n v="103"/>
    <n v="11067"/>
    <n v="1E-3"/>
    <s v="*"/>
    <n v="9.7000000000000003E-2"/>
    <n v="3.4411492963015267E-2"/>
  </r>
  <r>
    <x v="22"/>
    <s v="treatment:tolerability"/>
    <n v="1"/>
    <n v="103"/>
    <n v="15583"/>
    <n v="1.45E-4"/>
    <s v="*"/>
    <n v="0.13100000000000001"/>
    <n v="5.0625100551244806E-3"/>
  </r>
  <r>
    <x v="22"/>
    <s v="time:tolerability"/>
    <n v="1"/>
    <n v="103"/>
    <n v="94157"/>
    <n v="3.3800000000000002E-16"/>
    <s v="*"/>
    <n v="0.47799999999999998"/>
    <n v="1.1657341758564144E-14"/>
  </r>
  <r>
    <x v="22"/>
    <s v="treatment:time:tolerability"/>
    <n v="1"/>
    <n v="103"/>
    <n v="1E-3"/>
    <n v="0.96899999999999997"/>
    <m/>
    <n v="1.4600000000000001E-5"/>
    <n v="1"/>
  </r>
  <r>
    <x v="23"/>
    <s v="treatment"/>
    <n v="1"/>
    <n v="103"/>
    <n v="0.67800000000000005"/>
    <n v="0.41199999999999998"/>
    <m/>
    <n v="7.0000000000000001E-3"/>
    <n v="0.99999999152369823"/>
  </r>
  <r>
    <x v="23"/>
    <s v="time"/>
    <n v="1"/>
    <n v="103"/>
    <n v="0.46"/>
    <n v="0.499"/>
    <m/>
    <n v="4.0000000000000001E-3"/>
    <n v="0.99999999996878808"/>
  </r>
  <r>
    <x v="23"/>
    <s v="tolerability"/>
    <n v="1"/>
    <n v="103"/>
    <n v="1234"/>
    <n v="0.26900000000000002"/>
    <m/>
    <n v="1.2E-2"/>
    <n v="0.99998273732105436"/>
  </r>
  <r>
    <x v="23"/>
    <s v="treatment:time"/>
    <n v="1"/>
    <n v="103"/>
    <n v="5.0000000000000001E-3"/>
    <n v="0.94399999999999995"/>
    <m/>
    <n v="4.7800000000000003E-5"/>
    <n v="1"/>
  </r>
  <r>
    <x v="23"/>
    <s v="treatment:tolerability"/>
    <n v="1"/>
    <n v="103"/>
    <n v="0.02"/>
    <n v="0.88800000000000001"/>
    <m/>
    <n v="1.93E-4"/>
    <n v="1"/>
  </r>
  <r>
    <x v="23"/>
    <s v="time:tolerability"/>
    <n v="1"/>
    <n v="103"/>
    <n v="1.4E-2"/>
    <n v="0.90600000000000003"/>
    <m/>
    <n v="1.35E-4"/>
    <n v="1"/>
  </r>
  <r>
    <x v="23"/>
    <s v="treatment:time:tolerability"/>
    <n v="1"/>
    <n v="103"/>
    <n v="2E-3"/>
    <n v="0.96799999999999997"/>
    <m/>
    <n v="1.5400000000000002E-5"/>
    <n v="1"/>
  </r>
  <r>
    <x v="24"/>
    <s v="treatment"/>
    <n v="1"/>
    <n v="103"/>
    <n v="3034"/>
    <n v="8.5000000000000006E-2"/>
    <m/>
    <n v="2.9000000000000001E-2"/>
    <n v="0.95535855001668646"/>
  </r>
  <r>
    <x v="24"/>
    <s v="time"/>
    <n v="1"/>
    <n v="103"/>
    <n v="0.48699999999999999"/>
    <n v="0.48699999999999999"/>
    <m/>
    <n v="5.0000000000000001E-3"/>
    <n v="0.99999999992853261"/>
  </r>
  <r>
    <x v="24"/>
    <s v="tolerability"/>
    <n v="1"/>
    <n v="103"/>
    <n v="0.39400000000000002"/>
    <n v="0.53200000000000003"/>
    <m/>
    <n v="4.0000000000000001E-3"/>
    <n v="0.99999999999712519"/>
  </r>
  <r>
    <x v="24"/>
    <s v="treatment:time"/>
    <n v="1"/>
    <n v="103"/>
    <n v="3351"/>
    <n v="7.0000000000000007E-2"/>
    <m/>
    <n v="3.2000000000000001E-2"/>
    <n v="0.9211315693118064"/>
  </r>
  <r>
    <x v="24"/>
    <s v="treatment:tolerability"/>
    <n v="1"/>
    <n v="103"/>
    <n v="3087"/>
    <n v="8.2000000000000003E-2"/>
    <m/>
    <n v="2.9000000000000001E-2"/>
    <n v="0.94993965456874507"/>
  </r>
  <r>
    <x v="24"/>
    <s v="time:tolerability"/>
    <n v="1"/>
    <n v="103"/>
    <n v="8.3000000000000004E-2"/>
    <n v="0.77400000000000002"/>
    <m/>
    <n v="8.0199999999999998E-4"/>
    <n v="1"/>
  </r>
  <r>
    <x v="24"/>
    <s v="treatment:time:tolerability"/>
    <n v="1"/>
    <n v="103"/>
    <n v="0.57399999999999995"/>
    <n v="0.45"/>
    <m/>
    <n v="6.0000000000000001E-3"/>
    <n v="0.99999999918211147"/>
  </r>
  <r>
    <x v="25"/>
    <s v="treatment"/>
    <n v="1"/>
    <n v="103"/>
    <n v="1.5699999999999999E-4"/>
    <n v="0.99"/>
    <m/>
    <n v="1.5200000000000001E-6"/>
    <n v="1"/>
  </r>
  <r>
    <x v="25"/>
    <s v="time"/>
    <n v="1"/>
    <n v="103"/>
    <n v="1221"/>
    <n v="0.27200000000000002"/>
    <m/>
    <n v="1.2E-2"/>
    <n v="0.99998505147727645"/>
  </r>
  <r>
    <x v="25"/>
    <s v="tolerability"/>
    <n v="1"/>
    <n v="103"/>
    <n v="0.28100000000000003"/>
    <n v="0.59699999999999998"/>
    <m/>
    <n v="3.0000000000000001E-3"/>
    <n v="0.99999999999998468"/>
  </r>
  <r>
    <x v="25"/>
    <s v="treatment:time"/>
    <n v="1"/>
    <n v="103"/>
    <n v="1103"/>
    <n v="0.29599999999999999"/>
    <m/>
    <n v="1.0999999999999999E-2"/>
    <n v="0.99999537573120945"/>
  </r>
  <r>
    <x v="25"/>
    <s v="treatment:tolerability"/>
    <n v="1"/>
    <n v="103"/>
    <n v="1051"/>
    <n v="0.308"/>
    <m/>
    <n v="0.01"/>
    <n v="0.9999974665443504"/>
  </r>
  <r>
    <x v="25"/>
    <s v="time:tolerability"/>
    <n v="1"/>
    <n v="103"/>
    <n v="5.0999999999999997E-2"/>
    <n v="0.82099999999999995"/>
    <m/>
    <n v="4.9700000000000005E-4"/>
    <n v="1"/>
  </r>
  <r>
    <x v="25"/>
    <s v="treatment:time:tolerability"/>
    <n v="1"/>
    <n v="103"/>
    <n v="0.29899999999999999"/>
    <n v="0.58499999999999996"/>
    <m/>
    <n v="3.0000000000000001E-3"/>
    <n v="0.99999999999995715"/>
  </r>
  <r>
    <x v="26"/>
    <s v="treatment"/>
    <n v="1"/>
    <n v="103"/>
    <n v="0.33100000000000002"/>
    <n v="0.56599999999999995"/>
    <m/>
    <n v="3.0000000000000001E-3"/>
    <n v="0.99999999999979483"/>
  </r>
  <r>
    <x v="26"/>
    <s v="time"/>
    <n v="1"/>
    <n v="103"/>
    <n v="0.64200000000000002"/>
    <n v="0.42499999999999999"/>
    <m/>
    <n v="6.0000000000000001E-3"/>
    <n v="0.99999999612408219"/>
  </r>
  <r>
    <x v="26"/>
    <s v="tolerability"/>
    <n v="1"/>
    <n v="103"/>
    <n v="0.2"/>
    <n v="0.65600000000000003"/>
    <m/>
    <n v="2E-3"/>
    <n v="0.99999999999999989"/>
  </r>
  <r>
    <x v="26"/>
    <s v="treatment:time"/>
    <n v="1"/>
    <n v="103"/>
    <n v="3299"/>
    <n v="7.1999999999999995E-2"/>
    <m/>
    <n v="3.1E-2"/>
    <n v="0.92685592237499381"/>
  </r>
  <r>
    <x v="26"/>
    <s v="treatment:tolerability"/>
    <n v="1"/>
    <n v="103"/>
    <n v="3112"/>
    <n v="8.1000000000000003E-2"/>
    <m/>
    <n v="2.9000000000000001E-2"/>
    <n v="0.94799526370361797"/>
  </r>
  <r>
    <x v="26"/>
    <s v="time:tolerability"/>
    <n v="1"/>
    <n v="103"/>
    <n v="3.0000000000000001E-3"/>
    <n v="0.95599999999999996"/>
    <m/>
    <n v="2.9300000000000001E-5"/>
    <n v="1"/>
  </r>
  <r>
    <x v="26"/>
    <s v="treatment:time:tolerability"/>
    <n v="1"/>
    <n v="103"/>
    <n v="5.0000000000000001E-3"/>
    <n v="0.94599999999999995"/>
    <m/>
    <n v="4.5399999999999999E-5"/>
    <n v="1"/>
  </r>
  <r>
    <x v="27"/>
    <s v="treatment"/>
    <n v="1"/>
    <n v="103"/>
    <n v="0.629"/>
    <n v="0.42899999999999999"/>
    <m/>
    <n v="6.0000000000000001E-3"/>
    <n v="0.99999999696426545"/>
  </r>
  <r>
    <x v="27"/>
    <s v="time"/>
    <n v="1"/>
    <n v="103"/>
    <n v="0.13600000000000001"/>
    <n v="0.71299999999999997"/>
    <m/>
    <n v="1E-3"/>
    <n v="1"/>
  </r>
  <r>
    <x v="27"/>
    <s v="tolerability"/>
    <n v="1"/>
    <n v="103"/>
    <n v="2.9000000000000001E-2"/>
    <n v="0.86599999999999999"/>
    <m/>
    <n v="2.7799999999999998E-4"/>
    <n v="1"/>
  </r>
  <r>
    <x v="27"/>
    <s v="treatment:time"/>
    <n v="1"/>
    <n v="103"/>
    <n v="4086"/>
    <n v="4.5999999999999999E-2"/>
    <s v="*"/>
    <n v="3.7999999999999999E-2"/>
    <n v="0.80760529533967573"/>
  </r>
  <r>
    <x v="27"/>
    <s v="treatment:tolerability"/>
    <n v="1"/>
    <n v="103"/>
    <n v="3901"/>
    <n v="5.0999999999999997E-2"/>
    <m/>
    <n v="3.5999999999999997E-2"/>
    <n v="0.83992723934555358"/>
  </r>
  <r>
    <x v="27"/>
    <s v="time:tolerability"/>
    <n v="1"/>
    <n v="103"/>
    <n v="0.23400000000000001"/>
    <n v="0.63"/>
    <m/>
    <n v="2E-3"/>
    <n v="0.99999999999999922"/>
  </r>
  <r>
    <x v="27"/>
    <s v="treatment:time:tolerability"/>
    <n v="1"/>
    <n v="103"/>
    <n v="0.30199999999999999"/>
    <n v="0.58399999999999996"/>
    <m/>
    <n v="3.0000000000000001E-3"/>
    <n v="0.99999999999995337"/>
  </r>
  <r>
    <x v="28"/>
    <s v="treatment"/>
    <n v="1"/>
    <n v="103"/>
    <n v="0.09"/>
    <n v="0.76500000000000001"/>
    <m/>
    <n v="8.7299999999999997E-4"/>
    <n v="1"/>
  </r>
  <r>
    <x v="28"/>
    <s v="time"/>
    <n v="1"/>
    <n v="103"/>
    <n v="0.222"/>
    <n v="0.63900000000000001"/>
    <m/>
    <n v="2E-3"/>
    <n v="0.99999999999999967"/>
  </r>
  <r>
    <x v="28"/>
    <s v="tolerability"/>
    <n v="1"/>
    <n v="103"/>
    <n v="0.36899999999999999"/>
    <n v="0.54500000000000004"/>
    <m/>
    <n v="4.0000000000000001E-3"/>
    <n v="0.99999999999892752"/>
  </r>
  <r>
    <x v="28"/>
    <s v="treatment:time"/>
    <n v="1"/>
    <n v="103"/>
    <n v="0.23300000000000001"/>
    <n v="0.63100000000000001"/>
    <m/>
    <n v="2E-3"/>
    <n v="0.99999999999999933"/>
  </r>
  <r>
    <x v="28"/>
    <s v="treatment:tolerability"/>
    <n v="1"/>
    <n v="103"/>
    <n v="0.29699999999999999"/>
    <n v="0.58699999999999997"/>
    <m/>
    <n v="3.0000000000000001E-3"/>
    <n v="0.99999999999996381"/>
  </r>
  <r>
    <x v="28"/>
    <s v="time:tolerability"/>
    <n v="1"/>
    <n v="103"/>
    <n v="2887"/>
    <n v="9.1999999999999998E-2"/>
    <m/>
    <n v="2.7E-2"/>
    <n v="0.96588033973015475"/>
  </r>
  <r>
    <x v="28"/>
    <s v="treatment:time:tolerability"/>
    <n v="1"/>
    <n v="103"/>
    <n v="3.2000000000000001E-2"/>
    <n v="0.85799999999999998"/>
    <m/>
    <n v="3.1199999999999999E-4"/>
    <n v="1"/>
  </r>
  <r>
    <x v="29"/>
    <s v="treatment"/>
    <n v="1"/>
    <n v="103"/>
    <n v="1239"/>
    <n v="0.26800000000000002"/>
    <m/>
    <n v="1.2E-2"/>
    <n v="0.99998189127652271"/>
  </r>
  <r>
    <x v="29"/>
    <s v="time"/>
    <n v="1"/>
    <n v="103"/>
    <n v="1.5300000000000001E-7"/>
    <n v="1"/>
    <m/>
    <n v="1.4800000000000001E-9"/>
    <n v="1"/>
  </r>
  <r>
    <x v="29"/>
    <s v="tolerability"/>
    <n v="1"/>
    <n v="103"/>
    <n v="0.34899999999999998"/>
    <n v="0.55600000000000005"/>
    <m/>
    <n v="3.0000000000000001E-3"/>
    <n v="0.99999999999954459"/>
  </r>
  <r>
    <x v="29"/>
    <s v="treatment:time"/>
    <n v="1"/>
    <n v="103"/>
    <n v="0.54600000000000004"/>
    <n v="0.46200000000000002"/>
    <m/>
    <n v="5.0000000000000001E-3"/>
    <n v="0.99999999962209762"/>
  </r>
  <r>
    <x v="29"/>
    <s v="treatment:tolerability"/>
    <n v="1"/>
    <n v="103"/>
    <n v="0.85299999999999998"/>
    <n v="0.35799999999999998"/>
    <m/>
    <n v="8.0000000000000002E-3"/>
    <n v="0.99999981646200531"/>
  </r>
  <r>
    <x v="29"/>
    <s v="time:tolerability"/>
    <n v="1"/>
    <n v="103"/>
    <n v="2391"/>
    <n v="0.125"/>
    <m/>
    <n v="2.3E-2"/>
    <n v="0.99066139823452082"/>
  </r>
  <r>
    <x v="29"/>
    <s v="treatment:time:tolerability"/>
    <n v="1"/>
    <n v="103"/>
    <n v="2.4E-2"/>
    <n v="0.877"/>
    <m/>
    <n v="2.33E-4"/>
    <n v="1"/>
  </r>
  <r>
    <x v="30"/>
    <s v="treatment"/>
    <n v="1"/>
    <n v="103"/>
    <n v="1966"/>
    <n v="0.16400000000000001"/>
    <m/>
    <n v="1.9E-2"/>
    <n v="0.99810669879908753"/>
  </r>
  <r>
    <x v="30"/>
    <s v="time"/>
    <n v="1"/>
    <n v="103"/>
    <n v="0.71599999999999997"/>
    <n v="0.39900000000000002"/>
    <m/>
    <n v="7.0000000000000001E-3"/>
    <n v="0.99999998177756033"/>
  </r>
  <r>
    <x v="30"/>
    <s v="tolerability"/>
    <n v="1"/>
    <n v="103"/>
    <n v="1732"/>
    <n v="0.191"/>
    <m/>
    <n v="1.7000000000000001E-2"/>
    <n v="0.99939993505523306"/>
  </r>
  <r>
    <x v="30"/>
    <s v="treatment:time"/>
    <n v="1"/>
    <n v="103"/>
    <n v="1E-3"/>
    <n v="0.97299999999999998"/>
    <m/>
    <n v="1.0900000000000001E-5"/>
    <n v="1"/>
  </r>
  <r>
    <x v="30"/>
    <s v="treatment:tolerability"/>
    <n v="1"/>
    <n v="103"/>
    <n v="8.0000000000000002E-3"/>
    <n v="0.93"/>
    <m/>
    <n v="7.6199999999999995E-5"/>
    <n v="1"/>
  </r>
  <r>
    <x v="30"/>
    <s v="time:tolerability"/>
    <n v="1"/>
    <n v="103"/>
    <n v="1651"/>
    <n v="0.20200000000000001"/>
    <m/>
    <n v="1.6E-2"/>
    <n v="0.99962837818740857"/>
  </r>
  <r>
    <x v="30"/>
    <s v="treatment:time:tolerability"/>
    <n v="1"/>
    <n v="103"/>
    <n v="8.9999999999999993E-3"/>
    <n v="0.92600000000000005"/>
    <m/>
    <n v="8.4499999999999994E-5"/>
    <n v="1"/>
  </r>
  <r>
    <x v="31"/>
    <s v="treatment"/>
    <n v="1"/>
    <n v="103"/>
    <n v="2E-3"/>
    <n v="0.96199999999999997"/>
    <m/>
    <n v="2.2099999999999998E-5"/>
    <n v="1"/>
  </r>
  <r>
    <x v="31"/>
    <s v="time"/>
    <n v="1"/>
    <n v="103"/>
    <n v="1.6E-2"/>
    <n v="0.89800000000000002"/>
    <m/>
    <n v="1.5899999999999999E-4"/>
    <n v="1"/>
  </r>
  <r>
    <x v="31"/>
    <s v="tolerability"/>
    <n v="1"/>
    <n v="103"/>
    <n v="1.2999999999999999E-2"/>
    <n v="0.91"/>
    <m/>
    <n v="1.25E-4"/>
    <n v="1"/>
  </r>
  <r>
    <x v="31"/>
    <s v="treatment:time"/>
    <n v="1"/>
    <n v="103"/>
    <n v="1155"/>
    <n v="0.28499999999999998"/>
    <m/>
    <n v="1.0999999999999999E-2"/>
    <n v="0.99999204369426975"/>
  </r>
  <r>
    <x v="31"/>
    <s v="treatment:tolerability"/>
    <n v="1"/>
    <n v="103"/>
    <n v="1419"/>
    <n v="0.23599999999999999"/>
    <m/>
    <n v="1.4E-2"/>
    <n v="0.99991904054980729"/>
  </r>
  <r>
    <x v="31"/>
    <s v="time:tolerability"/>
    <n v="1"/>
    <n v="103"/>
    <n v="0.03"/>
    <n v="0.86299999999999999"/>
    <m/>
    <n v="2.8899999999999998E-4"/>
    <n v="1"/>
  </r>
  <r>
    <x v="31"/>
    <s v="treatment:time:tolerability"/>
    <n v="1"/>
    <n v="103"/>
    <n v="1096"/>
    <n v="0.29799999999999999"/>
    <m/>
    <n v="1.0999999999999999E-2"/>
    <n v="0.9999958140028864"/>
  </r>
  <r>
    <x v="32"/>
    <s v="treatment"/>
    <n v="1"/>
    <n v="103"/>
    <n v="6.0999999999999999E-2"/>
    <n v="0.80600000000000005"/>
    <m/>
    <n v="5.8900000000000001E-4"/>
    <n v="1"/>
  </r>
  <r>
    <x v="32"/>
    <s v="time"/>
    <n v="1"/>
    <n v="103"/>
    <n v="8.6199999999999995E-5"/>
    <n v="0.99299999999999999"/>
    <m/>
    <n v="8.3699999999999999E-7"/>
    <n v="1"/>
  </r>
  <r>
    <x v="32"/>
    <s v="tolerability"/>
    <n v="1"/>
    <n v="103"/>
    <n v="2E-3"/>
    <n v="0.96599999999999997"/>
    <m/>
    <n v="1.8099999999999999E-5"/>
    <n v="1"/>
  </r>
  <r>
    <x v="32"/>
    <s v="treatment:time"/>
    <n v="1"/>
    <n v="103"/>
    <n v="1145"/>
    <n v="0.28699999999999998"/>
    <m/>
    <n v="1.0999999999999999E-2"/>
    <n v="0.99999278670747394"/>
  </r>
  <r>
    <x v="32"/>
    <s v="treatment:tolerability"/>
    <n v="1"/>
    <n v="103"/>
    <n v="1.41"/>
    <n v="0.23799999999999999"/>
    <m/>
    <n v="1.4E-2"/>
    <n v="0.99992613750103776"/>
  </r>
  <r>
    <x v="32"/>
    <s v="time:tolerability"/>
    <n v="1"/>
    <n v="103"/>
    <n v="4257"/>
    <n v="4.2000000000000003E-2"/>
    <s v="*"/>
    <n v="0.04"/>
    <n v="0.77726276827960084"/>
  </r>
  <r>
    <x v="32"/>
    <s v="treatment:time:tolerability"/>
    <n v="1"/>
    <n v="103"/>
    <n v="1E-3"/>
    <n v="0.97399999999999998"/>
    <m/>
    <n v="1.04E-5"/>
    <n v="1"/>
  </r>
  <r>
    <x v="33"/>
    <s v="treatment"/>
    <n v="1"/>
    <n v="103"/>
    <n v="0.191"/>
    <n v="0.66300000000000003"/>
    <m/>
    <n v="2E-3"/>
    <n v="1"/>
  </r>
  <r>
    <x v="33"/>
    <s v="time"/>
    <n v="1"/>
    <n v="103"/>
    <n v="0.23400000000000001"/>
    <n v="0.629"/>
    <m/>
    <n v="2E-3"/>
    <n v="0.99999999999999911"/>
  </r>
  <r>
    <x v="33"/>
    <s v="tolerability"/>
    <n v="1"/>
    <n v="103"/>
    <n v="0.433"/>
    <n v="0.51200000000000001"/>
    <m/>
    <n v="4.0000000000000001E-3"/>
    <n v="0.99999999998756361"/>
  </r>
  <r>
    <x v="33"/>
    <s v="treatment:time"/>
    <n v="1"/>
    <n v="103"/>
    <n v="0.38800000000000001"/>
    <n v="0.53500000000000003"/>
    <m/>
    <n v="4.0000000000000001E-3"/>
    <n v="0.99999999999770461"/>
  </r>
  <r>
    <x v="33"/>
    <s v="treatment:tolerability"/>
    <n v="1"/>
    <n v="103"/>
    <n v="0.27"/>
    <n v="0.60499999999999998"/>
    <m/>
    <n v="3.0000000000000001E-3"/>
    <n v="0.99999999999999245"/>
  </r>
  <r>
    <x v="33"/>
    <s v="time:tolerability"/>
    <n v="1"/>
    <n v="103"/>
    <n v="5743"/>
    <n v="1.7999999999999999E-2"/>
    <s v="*"/>
    <n v="5.2999999999999999E-2"/>
    <n v="0.47045597449556975"/>
  </r>
  <r>
    <x v="33"/>
    <s v="treatment:time:tolerability"/>
    <n v="1"/>
    <n v="103"/>
    <n v="3669"/>
    <n v="5.8000000000000003E-2"/>
    <m/>
    <n v="3.4000000000000002E-2"/>
    <n v="0.87646739556097975"/>
  </r>
  <r>
    <x v="34"/>
    <s v="treatment"/>
    <n v="1"/>
    <n v="103"/>
    <n v="1705"/>
    <n v="0.19500000000000001"/>
    <m/>
    <n v="1.6E-2"/>
    <n v="0.99949550622375338"/>
  </r>
  <r>
    <x v="34"/>
    <s v="time"/>
    <n v="1"/>
    <n v="103"/>
    <n v="0.65500000000000003"/>
    <n v="0.42"/>
    <m/>
    <n v="6.0000000000000001E-3"/>
    <n v="0.99999999475216983"/>
  </r>
  <r>
    <x v="34"/>
    <s v="tolerability"/>
    <n v="1"/>
    <n v="103"/>
    <n v="0.55400000000000005"/>
    <n v="0.45800000000000002"/>
    <m/>
    <n v="5.0000000000000001E-3"/>
    <n v="0.99999999951024932"/>
  </r>
  <r>
    <x v="34"/>
    <s v="treatment:time"/>
    <n v="1"/>
    <n v="103"/>
    <n v="1449"/>
    <n v="0.23100000000000001"/>
    <m/>
    <n v="1.4E-2"/>
    <n v="0.9998982763598101"/>
  </r>
  <r>
    <x v="34"/>
    <s v="treatment:tolerability"/>
    <n v="1"/>
    <n v="103"/>
    <n v="2094"/>
    <n v="0.151"/>
    <m/>
    <n v="0.02"/>
    <n v="0.99675085451036449"/>
  </r>
  <r>
    <x v="34"/>
    <s v="time:tolerability"/>
    <n v="1"/>
    <n v="103"/>
    <n v="37269"/>
    <n v="1.8399999999999999E-8"/>
    <s v="*"/>
    <n v="0.26600000000000001"/>
    <n v="6.4399979760043635E-7"/>
  </r>
  <r>
    <x v="34"/>
    <s v="treatment:time:tolerability"/>
    <n v="1"/>
    <n v="103"/>
    <n v="4.7400000000000004E-6"/>
    <n v="0.998"/>
    <m/>
    <n v="4.6000000000000002E-8"/>
    <n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05">
  <r>
    <x v="0"/>
    <s v="treatment"/>
    <n v="1"/>
    <n v="107"/>
    <n v="1154"/>
    <n v="0.28499999999999998"/>
    <m/>
    <n v="1.0999999999999999E-2"/>
    <n v="0.99999204369426975"/>
  </r>
  <r>
    <x v="0"/>
    <s v="time"/>
    <n v="1"/>
    <n v="107"/>
    <n v="0.629"/>
    <n v="0.43"/>
    <m/>
    <n v="6.0000000000000001E-3"/>
    <n v="0.99999999714490906"/>
  </r>
  <r>
    <x v="0"/>
    <s v="treatment:time"/>
    <n v="1"/>
    <n v="107"/>
    <n v="9.4499999999999998E-4"/>
    <n v="0.97599999999999998"/>
    <m/>
    <n v="8.8300000000000002E-6"/>
    <n v="1"/>
  </r>
  <r>
    <x v="1"/>
    <s v="treatment"/>
    <n v="1"/>
    <n v="107"/>
    <n v="0.35599999999999998"/>
    <n v="0.55200000000000005"/>
    <m/>
    <n v="3.0000000000000001E-3"/>
    <n v="0.99999999999937661"/>
  </r>
  <r>
    <x v="1"/>
    <s v="time"/>
    <n v="1"/>
    <n v="107"/>
    <n v="0.44"/>
    <n v="0.50900000000000001"/>
    <m/>
    <n v="4.0000000000000001E-3"/>
    <n v="0.99999999998458822"/>
  </r>
  <r>
    <x v="1"/>
    <s v="treatment:time"/>
    <n v="1"/>
    <n v="107"/>
    <n v="1469"/>
    <n v="0.22800000000000001"/>
    <m/>
    <n v="1.4E-2"/>
    <n v="0.99988342497647953"/>
  </r>
  <r>
    <x v="2"/>
    <s v="treatment"/>
    <n v="1"/>
    <n v="107"/>
    <n v="0.64200000000000002"/>
    <n v="0.42499999999999999"/>
    <m/>
    <n v="6.0000000000000001E-3"/>
    <n v="0.99999999612408219"/>
  </r>
  <r>
    <x v="2"/>
    <s v="time"/>
    <n v="1"/>
    <n v="107"/>
    <n v="4.3999999999999997E-2"/>
    <n v="0.83399999999999996"/>
    <m/>
    <n v="4.1100000000000002E-4"/>
    <n v="1"/>
  </r>
  <r>
    <x v="2"/>
    <s v="treatment:time"/>
    <n v="1"/>
    <n v="107"/>
    <n v="0.23699999999999999"/>
    <n v="0.628"/>
    <m/>
    <n v="2E-3"/>
    <n v="0.99999999999999911"/>
  </r>
  <r>
    <x v="3"/>
    <s v="treatment"/>
    <n v="1"/>
    <n v="107"/>
    <n v="4.01"/>
    <n v="4.8000000000000001E-2"/>
    <s v="*"/>
    <n v="3.5999999999999997E-2"/>
    <n v="0.82123059550366551"/>
  </r>
  <r>
    <x v="3"/>
    <s v="time"/>
    <n v="1"/>
    <n v="107"/>
    <n v="0.25700000000000001"/>
    <n v="0.61299999999999999"/>
    <m/>
    <n v="2E-3"/>
    <n v="0.99999999999999634"/>
  </r>
  <r>
    <x v="3"/>
    <s v="treatment:time"/>
    <n v="1"/>
    <n v="107"/>
    <n v="1.4E-2"/>
    <n v="0.90500000000000003"/>
    <m/>
    <n v="1.34E-4"/>
    <n v="1"/>
  </r>
  <r>
    <x v="4"/>
    <s v="treatment"/>
    <n v="1"/>
    <n v="107"/>
    <n v="5.4900000000000001E-4"/>
    <n v="0.98099999999999998"/>
    <m/>
    <n v="5.13E-6"/>
    <n v="1"/>
  </r>
  <r>
    <x v="4"/>
    <s v="time"/>
    <n v="1"/>
    <n v="107"/>
    <n v="0.69199999999999995"/>
    <n v="0.40699999999999997"/>
    <m/>
    <n v="6.0000000000000001E-3"/>
    <n v="0.99999998859975281"/>
  </r>
  <r>
    <x v="4"/>
    <s v="treatment:time"/>
    <n v="1"/>
    <n v="107"/>
    <n v="0.318"/>
    <n v="0.57399999999999995"/>
    <m/>
    <n v="3.0000000000000001E-3"/>
    <n v="0.99999999999989297"/>
  </r>
  <r>
    <x v="5"/>
    <s v="treatment"/>
    <n v="1"/>
    <n v="107"/>
    <n v="5.6000000000000001E-2"/>
    <n v="0.81299999999999994"/>
    <m/>
    <n v="5.2700000000000002E-4"/>
    <n v="1"/>
  </r>
  <r>
    <x v="5"/>
    <s v="time"/>
    <n v="1"/>
    <n v="107"/>
    <n v="9833"/>
    <n v="2E-3"/>
    <s v="*"/>
    <n v="8.4000000000000005E-2"/>
    <n v="6.767153252519631E-2"/>
  </r>
  <r>
    <x v="5"/>
    <s v="treatment:time"/>
    <n v="1"/>
    <n v="107"/>
    <n v="0.33700000000000002"/>
    <n v="0.56299999999999994"/>
    <m/>
    <n v="3.0000000000000001E-3"/>
    <n v="0.99999999999973888"/>
  </r>
  <r>
    <x v="6"/>
    <s v="treatment"/>
    <n v="1"/>
    <n v="107"/>
    <n v="1088"/>
    <n v="0.29899999999999999"/>
    <m/>
    <n v="0.01"/>
    <n v="0.9999960177306717"/>
  </r>
  <r>
    <x v="6"/>
    <s v="time"/>
    <n v="1"/>
    <n v="107"/>
    <n v="1605"/>
    <n v="0.20799999999999999"/>
    <m/>
    <n v="1.4999999999999999E-2"/>
    <n v="0.99971464771430552"/>
  </r>
  <r>
    <x v="6"/>
    <s v="treatment:time"/>
    <n v="1"/>
    <n v="107"/>
    <n v="8.9999999999999993E-3"/>
    <n v="0.92300000000000004"/>
    <m/>
    <n v="8.8300000000000005E-5"/>
    <n v="1"/>
  </r>
  <r>
    <x v="7"/>
    <s v="treatment"/>
    <n v="1"/>
    <n v="107"/>
    <n v="0.79100000000000004"/>
    <n v="0.376"/>
    <m/>
    <n v="7.0000000000000001E-3"/>
    <n v="0.99999993216393634"/>
  </r>
  <r>
    <x v="7"/>
    <s v="time"/>
    <n v="1"/>
    <n v="107"/>
    <n v="1691"/>
    <n v="0.19600000000000001"/>
    <m/>
    <n v="1.6E-2"/>
    <n v="0.99951698378966802"/>
  </r>
  <r>
    <x v="7"/>
    <s v="treatment:time"/>
    <n v="1"/>
    <n v="107"/>
    <n v="0.625"/>
    <n v="0.43099999999999999"/>
    <m/>
    <n v="6.0000000000000001E-3"/>
    <n v="0.99999999731509248"/>
  </r>
  <r>
    <x v="8"/>
    <s v="treatment"/>
    <n v="1"/>
    <n v="107"/>
    <n v="2028"/>
    <n v="0.157"/>
    <m/>
    <n v="1.9E-2"/>
    <n v="0.99746507501555015"/>
  </r>
  <r>
    <x v="8"/>
    <s v="time"/>
    <n v="1"/>
    <n v="107"/>
    <n v="3296"/>
    <n v="7.1999999999999995E-2"/>
    <m/>
    <n v="0.03"/>
    <n v="0.92685592237499381"/>
  </r>
  <r>
    <x v="8"/>
    <s v="treatment:time"/>
    <n v="1"/>
    <n v="107"/>
    <n v="0.85799999999999998"/>
    <n v="0.35599999999999998"/>
    <m/>
    <n v="8.0000000000000002E-3"/>
    <n v="0.99999979535301176"/>
  </r>
  <r>
    <x v="9"/>
    <s v="treatment"/>
    <n v="1"/>
    <n v="107"/>
    <n v="1E-3"/>
    <n v="0.97299999999999998"/>
    <m/>
    <n v="1.0900000000000001E-5"/>
    <n v="1"/>
  </r>
  <r>
    <x v="9"/>
    <s v="time"/>
    <n v="1"/>
    <n v="107"/>
    <n v="0.28499999999999998"/>
    <n v="0.59499999999999997"/>
    <m/>
    <n v="3.0000000000000001E-3"/>
    <n v="0.99999999999998179"/>
  </r>
  <r>
    <x v="9"/>
    <s v="treatment:time"/>
    <n v="1"/>
    <n v="107"/>
    <n v="1923"/>
    <n v="0.16800000000000001"/>
    <m/>
    <n v="1.7999999999999999E-2"/>
    <n v="0.99839927613373869"/>
  </r>
  <r>
    <x v="10"/>
    <s v="treatment"/>
    <n v="1"/>
    <n v="107"/>
    <n v="0.35299999999999998"/>
    <n v="0.55400000000000005"/>
    <m/>
    <n v="3.0000000000000001E-3"/>
    <n v="0.99999999999946698"/>
  </r>
  <r>
    <x v="10"/>
    <s v="time"/>
    <n v="1"/>
    <n v="107"/>
    <n v="0.28399999999999997"/>
    <n v="0.59499999999999997"/>
    <m/>
    <n v="3.0000000000000001E-3"/>
    <n v="0.99999999999998179"/>
  </r>
  <r>
    <x v="10"/>
    <s v="treatment:time"/>
    <n v="1"/>
    <n v="107"/>
    <n v="1289"/>
    <n v="0.25900000000000001"/>
    <m/>
    <n v="1.2E-2"/>
    <n v="0.99997222607366554"/>
  </r>
  <r>
    <x v="11"/>
    <s v="treatment"/>
    <n v="1"/>
    <n v="107"/>
    <n v="5.5E-2"/>
    <n v="0.81499999999999995"/>
    <m/>
    <n v="5.1599999999999997E-4"/>
    <n v="1"/>
  </r>
  <r>
    <x v="11"/>
    <s v="time"/>
    <n v="1"/>
    <n v="107"/>
    <n v="1423"/>
    <n v="0.23599999999999999"/>
    <m/>
    <n v="1.2999999999999999E-2"/>
    <n v="0.99991904054980729"/>
  </r>
  <r>
    <x v="11"/>
    <s v="treatment:time"/>
    <n v="1"/>
    <n v="107"/>
    <n v="0.10100000000000001"/>
    <n v="0.752"/>
    <m/>
    <n v="9.3999999999999997E-4"/>
    <n v="1"/>
  </r>
  <r>
    <x v="12"/>
    <s v="treatment"/>
    <n v="1"/>
    <n v="107"/>
    <n v="0.23899999999999999"/>
    <n v="0.626"/>
    <m/>
    <n v="2E-3"/>
    <n v="0.99999999999999889"/>
  </r>
  <r>
    <x v="12"/>
    <s v="time"/>
    <n v="1"/>
    <n v="107"/>
    <n v="6.2E-2"/>
    <n v="0.80400000000000005"/>
    <m/>
    <n v="5.8E-4"/>
    <n v="1"/>
  </r>
  <r>
    <x v="12"/>
    <s v="treatment:time"/>
    <n v="1"/>
    <n v="107"/>
    <n v="9.1999999999999998E-2"/>
    <n v="0.76200000000000001"/>
    <m/>
    <n v="8.5800000000000004E-4"/>
    <n v="1"/>
  </r>
  <r>
    <x v="13"/>
    <s v="treatment"/>
    <n v="1"/>
    <n v="107"/>
    <n v="6943"/>
    <n v="0.01"/>
    <s v="*"/>
    <n v="6.0999999999999999E-2"/>
    <n v="0.29655230500043095"/>
  </r>
  <r>
    <x v="13"/>
    <s v="time"/>
    <n v="1"/>
    <n v="107"/>
    <n v="0.14799999999999999"/>
    <n v="0.70199999999999996"/>
    <m/>
    <n v="1E-3"/>
    <n v="1"/>
  </r>
  <r>
    <x v="13"/>
    <s v="treatment:time"/>
    <n v="1"/>
    <n v="107"/>
    <n v="1506"/>
    <n v="0.222"/>
    <m/>
    <n v="1.4E-2"/>
    <n v="0.99984714280189535"/>
  </r>
  <r>
    <x v="14"/>
    <s v="treatment"/>
    <n v="1"/>
    <n v="107"/>
    <n v="5.5E-2"/>
    <n v="0.81399999999999995"/>
    <m/>
    <n v="5.1800000000000001E-4"/>
    <n v="1"/>
  </r>
  <r>
    <x v="14"/>
    <s v="time"/>
    <n v="1"/>
    <n v="107"/>
    <n v="2.7E-2"/>
    <n v="0.87"/>
    <m/>
    <n v="2.5000000000000001E-4"/>
    <n v="1"/>
  </r>
  <r>
    <x v="14"/>
    <s v="treatment:time"/>
    <n v="1"/>
    <n v="107"/>
    <n v="0.69399999999999995"/>
    <n v="0.40699999999999997"/>
    <m/>
    <n v="6.0000000000000001E-3"/>
    <n v="0.99999998859975281"/>
  </r>
  <r>
    <x v="15"/>
    <s v="treatment"/>
    <n v="1"/>
    <n v="107"/>
    <n v="0.47899999999999998"/>
    <n v="0.49099999999999999"/>
    <m/>
    <n v="4.0000000000000001E-3"/>
    <n v="0.99999999994565969"/>
  </r>
  <r>
    <x v="15"/>
    <s v="time"/>
    <n v="1"/>
    <n v="107"/>
    <n v="0.24"/>
    <n v="0.625"/>
    <m/>
    <n v="2E-3"/>
    <n v="0.99999999999999878"/>
  </r>
  <r>
    <x v="15"/>
    <s v="treatment:time"/>
    <n v="1"/>
    <n v="107"/>
    <n v="4.4999999999999998E-2"/>
    <n v="0.83299999999999996"/>
    <m/>
    <n v="4.1899999999999999E-4"/>
    <n v="1"/>
  </r>
  <r>
    <x v="16"/>
    <s v="treatment"/>
    <n v="1"/>
    <n v="107"/>
    <n v="0.115"/>
    <n v="0.73499999999999999"/>
    <m/>
    <n v="1E-3"/>
    <n v="1"/>
  </r>
  <r>
    <x v="16"/>
    <s v="time"/>
    <n v="1"/>
    <n v="107"/>
    <n v="7662"/>
    <n v="7.0000000000000001E-3"/>
    <s v="*"/>
    <n v="6.7000000000000004E-2"/>
    <n v="0.21796948917192427"/>
  </r>
  <r>
    <x v="16"/>
    <s v="treatment:time"/>
    <n v="1"/>
    <n v="107"/>
    <n v="1.13E-4"/>
    <n v="0.99199999999999999"/>
    <m/>
    <n v="1.0499999999999999E-6"/>
    <n v="1"/>
  </r>
  <r>
    <x v="17"/>
    <s v="treatment"/>
    <n v="1"/>
    <n v="107"/>
    <n v="2136"/>
    <n v="0.14699999999999999"/>
    <m/>
    <n v="0.02"/>
    <n v="0.99616984728097713"/>
  </r>
  <r>
    <x v="17"/>
    <s v="time"/>
    <n v="1"/>
    <n v="107"/>
    <n v="1226"/>
    <n v="0.27100000000000002"/>
    <m/>
    <n v="1.0999999999999999E-2"/>
    <n v="0.99998431575957092"/>
  </r>
  <r>
    <x v="17"/>
    <s v="treatment:time"/>
    <n v="1"/>
    <n v="107"/>
    <n v="7.8E-2"/>
    <n v="0.78100000000000003"/>
    <m/>
    <n v="7.2400000000000003E-4"/>
    <n v="1"/>
  </r>
  <r>
    <x v="18"/>
    <s v="treatment"/>
    <n v="1"/>
    <n v="107"/>
    <n v="0.55400000000000005"/>
    <n v="0.45800000000000002"/>
    <m/>
    <n v="5.0000000000000001E-3"/>
    <n v="0.99999999951024932"/>
  </r>
  <r>
    <x v="18"/>
    <s v="time"/>
    <n v="1"/>
    <n v="107"/>
    <n v="0.193"/>
    <n v="0.66200000000000003"/>
    <m/>
    <n v="2E-3"/>
    <n v="1"/>
  </r>
  <r>
    <x v="18"/>
    <s v="treatment:time"/>
    <n v="1"/>
    <n v="107"/>
    <n v="1627"/>
    <n v="0.20499999999999999"/>
    <m/>
    <n v="1.4999999999999999E-2"/>
    <n v="0.99967427619234606"/>
  </r>
  <r>
    <x v="19"/>
    <s v="treatment"/>
    <n v="1"/>
    <n v="107"/>
    <n v="0.32200000000000001"/>
    <n v="0.57099999999999995"/>
    <m/>
    <n v="3.0000000000000001E-3"/>
    <n v="0.99999999999986322"/>
  </r>
  <r>
    <x v="19"/>
    <s v="time"/>
    <n v="1"/>
    <n v="107"/>
    <n v="1609"/>
    <n v="0.20699999999999999"/>
    <m/>
    <n v="1.4999999999999999E-2"/>
    <n v="0.99970176297662561"/>
  </r>
  <r>
    <x v="19"/>
    <s v="treatment:time"/>
    <n v="1"/>
    <n v="107"/>
    <n v="1563"/>
    <n v="0.214"/>
    <m/>
    <n v="1.4E-2"/>
    <n v="0.99978133004711256"/>
  </r>
  <r>
    <x v="20"/>
    <s v="treatment"/>
    <n v="1"/>
    <n v="107"/>
    <n v="0.25"/>
    <n v="0.61799999999999999"/>
    <m/>
    <n v="2E-3"/>
    <n v="0.99999999999999767"/>
  </r>
  <r>
    <x v="20"/>
    <s v="time"/>
    <n v="1"/>
    <n v="107"/>
    <n v="0.128"/>
    <n v="0.72099999999999997"/>
    <m/>
    <n v="1E-3"/>
    <n v="1"/>
  </r>
  <r>
    <x v="20"/>
    <s v="treatment:time"/>
    <n v="1"/>
    <n v="107"/>
    <n v="5.7000000000000002E-2"/>
    <n v="0.81200000000000006"/>
    <m/>
    <n v="5.2999999999999998E-4"/>
    <n v="1"/>
  </r>
  <r>
    <x v="21"/>
    <s v="treatment"/>
    <n v="1"/>
    <n v="107"/>
    <n v="2334"/>
    <n v="0.13"/>
    <m/>
    <n v="2.1000000000000001E-2"/>
    <n v="0.99235858403064059"/>
  </r>
  <r>
    <x v="21"/>
    <s v="time"/>
    <n v="1"/>
    <n v="107"/>
    <n v="12097"/>
    <n v="7.3099999999999999E-4"/>
    <s v="*"/>
    <n v="0.10199999999999999"/>
    <n v="2.5269596915649561E-2"/>
  </r>
  <r>
    <x v="21"/>
    <s v="treatment:time"/>
    <n v="1"/>
    <n v="107"/>
    <n v="3.0000000000000001E-3"/>
    <n v="0.95499999999999996"/>
    <m/>
    <n v="3.0300000000000001E-5"/>
    <n v="1"/>
  </r>
  <r>
    <x v="22"/>
    <s v="treatment"/>
    <n v="1"/>
    <n v="107"/>
    <n v="0.51"/>
    <n v="0.47699999999999998"/>
    <m/>
    <n v="5.0000000000000001E-3"/>
    <n v="0.99999999985953791"/>
  </r>
  <r>
    <x v="22"/>
    <s v="time"/>
    <n v="1"/>
    <n v="107"/>
    <n v="3234"/>
    <n v="7.4999999999999997E-2"/>
    <m/>
    <n v="2.9000000000000001E-2"/>
    <n v="0.93469286289072784"/>
  </r>
  <r>
    <x v="22"/>
    <s v="treatment:time"/>
    <n v="1"/>
    <n v="107"/>
    <n v="0.28999999999999998"/>
    <n v="0.59099999999999997"/>
    <m/>
    <n v="3.0000000000000001E-3"/>
    <n v="0.99999999999997424"/>
  </r>
  <r>
    <x v="23"/>
    <s v="treatment"/>
    <n v="1"/>
    <n v="107"/>
    <n v="2461"/>
    <n v="0.12"/>
    <m/>
    <n v="2.1999999999999999E-2"/>
    <n v="0.98860029729973609"/>
  </r>
  <r>
    <x v="23"/>
    <s v="time"/>
    <n v="1"/>
    <n v="107"/>
    <n v="0.40200000000000002"/>
    <n v="0.52700000000000002"/>
    <m/>
    <n v="4.0000000000000001E-3"/>
    <n v="0.99999999999583"/>
  </r>
  <r>
    <x v="23"/>
    <s v="treatment:time"/>
    <n v="1"/>
    <n v="107"/>
    <n v="0.60199999999999998"/>
    <n v="0.44"/>
    <m/>
    <n v="6.0000000000000001E-3"/>
    <n v="0.99999999846332888"/>
  </r>
  <r>
    <x v="24"/>
    <s v="treatment"/>
    <n v="1"/>
    <n v="107"/>
    <n v="2774"/>
    <n v="9.9000000000000005E-2"/>
    <m/>
    <n v="2.5000000000000001E-2"/>
    <n v="0.97397638146407173"/>
  </r>
  <r>
    <x v="24"/>
    <s v="time"/>
    <n v="1"/>
    <n v="107"/>
    <n v="0.01"/>
    <n v="0.91900000000000004"/>
    <m/>
    <n v="9.7999999999999997E-5"/>
    <n v="1"/>
  </r>
  <r>
    <x v="24"/>
    <s v="treatment:time"/>
    <n v="1"/>
    <n v="107"/>
    <n v="0.45800000000000002"/>
    <n v="0.5"/>
    <m/>
    <n v="4.0000000000000001E-3"/>
    <n v="0.99999999997089617"/>
  </r>
  <r>
    <x v="25"/>
    <s v="treatment"/>
    <n v="1"/>
    <n v="107"/>
    <n v="0.13100000000000001"/>
    <n v="0.71799999999999997"/>
    <m/>
    <n v="1E-3"/>
    <n v="1"/>
  </r>
  <r>
    <x v="25"/>
    <s v="time"/>
    <n v="1"/>
    <n v="107"/>
    <n v="5481"/>
    <n v="2.1000000000000001E-2"/>
    <s v="*"/>
    <n v="4.9000000000000002E-2"/>
    <n v="0.52423311200301748"/>
  </r>
  <r>
    <x v="25"/>
    <s v="treatment:time"/>
    <n v="1"/>
    <n v="107"/>
    <n v="7.0000000000000001E-3"/>
    <n v="0.93300000000000005"/>
    <m/>
    <n v="6.5599999999999995E-5"/>
    <n v="1"/>
  </r>
  <r>
    <x v="26"/>
    <s v="treatment"/>
    <n v="1"/>
    <n v="107"/>
    <n v="0.82699999999999996"/>
    <n v="0.36499999999999999"/>
    <m/>
    <n v="8.0000000000000002E-3"/>
    <n v="0.99999987495095333"/>
  </r>
  <r>
    <x v="26"/>
    <s v="time"/>
    <n v="1"/>
    <n v="107"/>
    <n v="3514"/>
    <n v="6.4000000000000001E-2"/>
    <m/>
    <n v="3.2000000000000001E-2"/>
    <n v="0.90122325610945175"/>
  </r>
  <r>
    <x v="26"/>
    <s v="treatment:time"/>
    <n v="1"/>
    <n v="107"/>
    <n v="0.32"/>
    <n v="0.57299999999999995"/>
    <m/>
    <n v="3.0000000000000001E-3"/>
    <n v="0.99999999999988387"/>
  </r>
  <r>
    <x v="27"/>
    <s v="treatment"/>
    <n v="1"/>
    <n v="107"/>
    <n v="0.58199999999999996"/>
    <n v="0.44700000000000001"/>
    <m/>
    <n v="5.0000000000000001E-3"/>
    <n v="0.99999999901058245"/>
  </r>
  <r>
    <x v="27"/>
    <s v="time"/>
    <n v="1"/>
    <n v="107"/>
    <n v="0.70899999999999996"/>
    <n v="0.40200000000000002"/>
    <m/>
    <n v="7.0000000000000001E-3"/>
    <n v="0.99999998470528317"/>
  </r>
  <r>
    <x v="27"/>
    <s v="treatment:time"/>
    <n v="1"/>
    <n v="107"/>
    <n v="3.2000000000000001E-2"/>
    <n v="0.85799999999999998"/>
    <m/>
    <n v="3.01E-4"/>
    <n v="1"/>
  </r>
  <r>
    <x v="28"/>
    <s v="treatment"/>
    <n v="1"/>
    <n v="107"/>
    <n v="0.19"/>
    <n v="0.66400000000000003"/>
    <m/>
    <n v="2E-3"/>
    <n v="1"/>
  </r>
  <r>
    <x v="28"/>
    <s v="time"/>
    <n v="1"/>
    <n v="107"/>
    <n v="5.0000000000000001E-3"/>
    <n v="0.94499999999999995"/>
    <m/>
    <n v="4.46E-5"/>
    <n v="1"/>
  </r>
  <r>
    <x v="28"/>
    <s v="treatment:time"/>
    <n v="1"/>
    <n v="107"/>
    <n v="0.112"/>
    <n v="0.73899999999999999"/>
    <m/>
    <n v="1E-3"/>
    <n v="1"/>
  </r>
  <r>
    <x v="29"/>
    <s v="treatment"/>
    <n v="1"/>
    <n v="107"/>
    <n v="0.80500000000000005"/>
    <n v="0.372"/>
    <m/>
    <n v="7.0000000000000001E-3"/>
    <n v="0.9999999151625647"/>
  </r>
  <r>
    <x v="29"/>
    <s v="time"/>
    <n v="1"/>
    <n v="107"/>
    <n v="1202"/>
    <n v="0.27500000000000002"/>
    <m/>
    <n v="1.0999999999999999E-2"/>
    <n v="0.99998706309973651"/>
  </r>
  <r>
    <x v="29"/>
    <s v="treatment:time"/>
    <n v="1"/>
    <n v="107"/>
    <n v="1033"/>
    <n v="0.312"/>
    <m/>
    <n v="0.01"/>
    <n v="0.99999793178664453"/>
  </r>
  <r>
    <x v="30"/>
    <s v="treatment"/>
    <n v="1"/>
    <n v="107"/>
    <n v="0.52500000000000002"/>
    <n v="0.47"/>
    <m/>
    <n v="5.0000000000000001E-3"/>
    <n v="0.99999999977630538"/>
  </r>
  <r>
    <x v="30"/>
    <s v="time"/>
    <n v="1"/>
    <n v="107"/>
    <n v="1099"/>
    <n v="0.29699999999999999"/>
    <m/>
    <n v="0.01"/>
    <n v="0.99999560016514633"/>
  </r>
  <r>
    <x v="30"/>
    <s v="treatment:time"/>
    <n v="1"/>
    <n v="107"/>
    <n v="0.17699999999999999"/>
    <n v="0.67500000000000004"/>
    <m/>
    <n v="2E-3"/>
    <n v="1"/>
  </r>
  <r>
    <x v="31"/>
    <s v="treatment"/>
    <n v="1"/>
    <n v="107"/>
    <n v="1.7000000000000001E-2"/>
    <n v="0.89500000000000002"/>
    <m/>
    <n v="1.63E-4"/>
    <n v="1"/>
  </r>
  <r>
    <x v="31"/>
    <s v="time"/>
    <n v="1"/>
    <n v="107"/>
    <n v="0.23400000000000001"/>
    <n v="0.629"/>
    <m/>
    <n v="2E-3"/>
    <n v="0.99999999999999911"/>
  </r>
  <r>
    <x v="31"/>
    <s v="treatment:time"/>
    <n v="1"/>
    <n v="107"/>
    <n v="1972"/>
    <n v="0.16300000000000001"/>
    <m/>
    <n v="1.7999999999999999E-2"/>
    <n v="0.9980258005355267"/>
  </r>
  <r>
    <x v="32"/>
    <s v="treatment"/>
    <n v="1"/>
    <n v="107"/>
    <n v="1E-3"/>
    <n v="0.97199999999999998"/>
    <m/>
    <n v="1.1600000000000001E-5"/>
    <n v="1"/>
  </r>
  <r>
    <x v="32"/>
    <s v="time"/>
    <n v="1"/>
    <n v="107"/>
    <n v="6.0000000000000001E-3"/>
    <n v="0.93899999999999995"/>
    <m/>
    <n v="5.5500000000000001E-5"/>
    <n v="1"/>
  </r>
  <r>
    <x v="32"/>
    <s v="treatment:time"/>
    <n v="1"/>
    <n v="107"/>
    <n v="2.9599999999999998E-4"/>
    <n v="0.98599999999999999"/>
    <m/>
    <n v="2.7700000000000002E-6"/>
    <n v="1"/>
  </r>
  <r>
    <x v="33"/>
    <s v="treatment"/>
    <n v="1"/>
    <n v="107"/>
    <n v="0.107"/>
    <n v="0.74399999999999999"/>
    <m/>
    <n v="1E-3"/>
    <n v="1"/>
  </r>
  <r>
    <x v="33"/>
    <s v="time"/>
    <n v="1"/>
    <n v="107"/>
    <n v="0.83"/>
    <n v="0.36399999999999999"/>
    <m/>
    <n v="8.0000000000000002E-3"/>
    <n v="0.99999986787072626"/>
  </r>
  <r>
    <x v="33"/>
    <s v="treatment:time"/>
    <n v="1"/>
    <n v="107"/>
    <n v="0.182"/>
    <n v="0.67"/>
    <m/>
    <n v="2E-3"/>
    <n v="1"/>
  </r>
  <r>
    <x v="34"/>
    <s v="treatment"/>
    <n v="1"/>
    <n v="107"/>
    <n v="0.66200000000000003"/>
    <n v="0.41799999999999998"/>
    <m/>
    <n v="6.0000000000000001E-3"/>
    <n v="0.9999999940802351"/>
  </r>
  <r>
    <x v="34"/>
    <s v="time"/>
    <n v="1"/>
    <n v="107"/>
    <n v="1556"/>
    <n v="0.215"/>
    <m/>
    <n v="1.4E-2"/>
    <n v="0.99979085957506819"/>
  </r>
  <r>
    <x v="34"/>
    <s v="treatment:time"/>
    <n v="1"/>
    <n v="107"/>
    <n v="0.96599999999999997"/>
    <n v="0.32800000000000001"/>
    <m/>
    <n v="8.9999999999999993E-3"/>
    <n v="0.9999990923371574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47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O1:P37" firstHeaderRow="1" firstDataRow="1" firstDataCol="1"/>
  <pivotFields count="9">
    <pivotField axis="axisRow" showAll="0">
      <items count="36">
        <item x="20"/>
        <item x="24"/>
        <item x="15"/>
        <item x="7"/>
        <item x="31"/>
        <item x="22"/>
        <item x="0"/>
        <item x="1"/>
        <item x="2"/>
        <item x="3"/>
        <item x="4"/>
        <item x="5"/>
        <item x="6"/>
        <item x="8"/>
        <item x="9"/>
        <item x="10"/>
        <item x="11"/>
        <item x="12"/>
        <item x="13"/>
        <item x="14"/>
        <item x="16"/>
        <item x="17"/>
        <item x="18"/>
        <item x="19"/>
        <item x="21"/>
        <item x="23"/>
        <item x="25"/>
        <item x="26"/>
        <item x="27"/>
        <item x="28"/>
        <item x="29"/>
        <item x="30"/>
        <item x="32"/>
        <item x="33"/>
        <item x="34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 t="grand">
      <x/>
    </i>
  </rowItems>
  <colItems count="1">
    <i/>
  </colItems>
  <dataFields count="1">
    <dataField name="Anzahl von Effect" fld="1" subtotal="count" baseField="0" baseItem="0"/>
  </dataFields>
  <formats count="8">
    <format dxfId="67">
      <pivotArea field="0" type="button" dataOnly="0" labelOnly="1" outline="0" axis="axisRow" fieldPosition="0"/>
    </format>
    <format dxfId="68">
      <pivotArea type="all" dataOnly="0" outline="0" fieldPosition="0"/>
    </format>
    <format dxfId="69">
      <pivotArea outline="0" collapsedLevelsAreSubtotals="1" fieldPosition="0"/>
    </format>
    <format dxfId="70">
      <pivotArea field="0" type="button" dataOnly="0" labelOnly="1" outline="0" axis="axisRow" fieldPosition="0"/>
    </format>
    <format dxfId="71">
      <pivotArea dataOnly="0" labelOnly="1" outline="0" axis="axisValues" fieldPosition="0"/>
    </format>
    <format dxfId="72">
      <pivotArea dataOnly="0" labelOnly="1" fieldPosition="0">
        <references count="1">
          <reference field="0" count="0"/>
        </references>
      </pivotArea>
    </format>
    <format dxfId="73">
      <pivotArea dataOnly="0" labelOnly="1" grandRow="1" outline="0" fieldPosition="0"/>
    </format>
    <format dxfId="74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42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O1:P37" firstHeaderRow="1" firstDataRow="1" firstDataCol="1"/>
  <pivotFields count="9">
    <pivotField axis="axisRow" showAll="0">
      <items count="36">
        <item x="20"/>
        <item x="24"/>
        <item x="15"/>
        <item x="7"/>
        <item x="31"/>
        <item x="22"/>
        <item x="0"/>
        <item x="1"/>
        <item x="2"/>
        <item x="3"/>
        <item x="4"/>
        <item x="5"/>
        <item x="6"/>
        <item x="8"/>
        <item x="9"/>
        <item x="10"/>
        <item x="11"/>
        <item x="12"/>
        <item x="13"/>
        <item x="14"/>
        <item x="16"/>
        <item x="17"/>
        <item x="18"/>
        <item x="19"/>
        <item x="21"/>
        <item x="23"/>
        <item x="25"/>
        <item x="26"/>
        <item x="27"/>
        <item x="28"/>
        <item x="29"/>
        <item x="30"/>
        <item x="32"/>
        <item x="33"/>
        <item x="34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 t="grand">
      <x/>
    </i>
  </rowItems>
  <colItems count="1">
    <i/>
  </colItems>
  <dataFields count="1">
    <dataField name="Anzahl von Effect" fld="1" subtotal="count" baseField="0" baseItem="0"/>
  </dataFields>
  <formats count="8">
    <format dxfId="57">
      <pivotArea field="0" type="button" dataOnly="0" labelOnly="1" outline="0" axis="axisRow" fieldPosition="0"/>
    </format>
    <format dxfId="58">
      <pivotArea type="all" dataOnly="0" outline="0" fieldPosition="0"/>
    </format>
    <format dxfId="59">
      <pivotArea outline="0" collapsedLevelsAreSubtotals="1" fieldPosition="0"/>
    </format>
    <format dxfId="60">
      <pivotArea field="0" type="button" dataOnly="0" labelOnly="1" outline="0" axis="axisRow" fieldPosition="0"/>
    </format>
    <format dxfId="61">
      <pivotArea dataOnly="0" labelOnly="1" outline="0" axis="axisValues" fieldPosition="0"/>
    </format>
    <format dxfId="62">
      <pivotArea dataOnly="0" labelOnly="1" fieldPosition="0">
        <references count="1">
          <reference field="0" count="0"/>
        </references>
      </pivotArea>
    </format>
    <format dxfId="63">
      <pivotArea dataOnly="0" labelOnly="1" grandRow="1" outline="0" fieldPosition="0"/>
    </format>
    <format dxfId="64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2"/>
  <sheetViews>
    <sheetView tabSelected="1" zoomScale="115" zoomScaleNormal="115" workbookViewId="0">
      <pane ySplit="1" topLeftCell="A2" activePane="bottomLeft" state="frozen"/>
      <selection activeCell="D249" sqref="D249"/>
      <selection pane="bottomLeft" activeCell="G25" sqref="G25"/>
    </sheetView>
  </sheetViews>
  <sheetFormatPr baseColWidth="10" defaultRowHeight="11.25" x14ac:dyDescent="0.2"/>
  <cols>
    <col min="1" max="1" width="23.7109375" style="3" bestFit="1" customWidth="1"/>
    <col min="2" max="9" width="11.42578125" style="3"/>
    <col min="10" max="11" width="3" style="3" customWidth="1"/>
    <col min="12" max="14" width="11.42578125" style="3"/>
    <col min="15" max="15" width="17.140625" style="3" customWidth="1"/>
    <col min="16" max="16" width="12.140625" style="3" customWidth="1"/>
    <col min="17" max="16384" width="11.42578125" style="3"/>
  </cols>
  <sheetData>
    <row r="1" spans="1:16" s="2" customFormat="1" ht="24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>
        <f>105/3</f>
        <v>35</v>
      </c>
      <c r="L1" s="2" t="s">
        <v>10</v>
      </c>
      <c r="O1" s="8" t="s">
        <v>11</v>
      </c>
      <c r="P1" s="1" t="s">
        <v>12</v>
      </c>
    </row>
    <row r="2" spans="1:16" x14ac:dyDescent="0.2">
      <c r="A2" s="3" t="s">
        <v>13</v>
      </c>
      <c r="B2" s="3" t="s">
        <v>14</v>
      </c>
      <c r="C2" s="3">
        <v>1</v>
      </c>
      <c r="D2" s="3">
        <v>107</v>
      </c>
      <c r="E2" s="4">
        <v>1154</v>
      </c>
      <c r="F2" s="3">
        <v>0.28499999999999998</v>
      </c>
      <c r="H2" s="3">
        <v>1.0999999999999999E-2</v>
      </c>
      <c r="I2" s="3">
        <f>1-(1-F2)^$K$1</f>
        <v>0.99999204369426975</v>
      </c>
      <c r="O2" s="5" t="s">
        <v>15</v>
      </c>
      <c r="P2" s="9">
        <v>3</v>
      </c>
    </row>
    <row r="3" spans="1:16" x14ac:dyDescent="0.2">
      <c r="A3" s="3" t="s">
        <v>13</v>
      </c>
      <c r="B3" s="3" t="s">
        <v>16</v>
      </c>
      <c r="C3" s="3">
        <v>1</v>
      </c>
      <c r="D3" s="3">
        <v>107</v>
      </c>
      <c r="E3" s="3">
        <v>0.629</v>
      </c>
      <c r="F3" s="3">
        <v>0.43</v>
      </c>
      <c r="H3" s="6">
        <v>6.0000000000000001E-3</v>
      </c>
      <c r="I3" s="3">
        <f t="shared" ref="I3:I66" si="0">1-(1-F3)^$K$1</f>
        <v>0.99999999714490906</v>
      </c>
      <c r="O3" s="5" t="s">
        <v>17</v>
      </c>
      <c r="P3" s="9">
        <v>3</v>
      </c>
    </row>
    <row r="4" spans="1:16" x14ac:dyDescent="0.2">
      <c r="A4" s="3" t="s">
        <v>13</v>
      </c>
      <c r="B4" s="3" t="s">
        <v>18</v>
      </c>
      <c r="C4" s="3">
        <v>1</v>
      </c>
      <c r="D4" s="3">
        <v>107</v>
      </c>
      <c r="E4" s="3">
        <v>9.4499999999999998E-4</v>
      </c>
      <c r="F4" s="3">
        <v>0.97599999999999998</v>
      </c>
      <c r="H4" s="3">
        <v>8.8300000000000002E-6</v>
      </c>
      <c r="I4" s="3">
        <f t="shared" si="0"/>
        <v>1</v>
      </c>
      <c r="O4" s="5" t="s">
        <v>19</v>
      </c>
      <c r="P4" s="9">
        <v>3</v>
      </c>
    </row>
    <row r="5" spans="1:16" x14ac:dyDescent="0.2">
      <c r="A5" s="3" t="s">
        <v>20</v>
      </c>
      <c r="B5" s="3" t="s">
        <v>14</v>
      </c>
      <c r="C5" s="3">
        <v>1</v>
      </c>
      <c r="D5" s="3">
        <v>107</v>
      </c>
      <c r="E5" s="3">
        <v>0.35599999999999998</v>
      </c>
      <c r="F5" s="3">
        <v>0.55200000000000005</v>
      </c>
      <c r="H5" s="3">
        <v>3.0000000000000001E-3</v>
      </c>
      <c r="I5" s="3">
        <f t="shared" si="0"/>
        <v>0.99999999999937661</v>
      </c>
      <c r="O5" s="5" t="s">
        <v>21</v>
      </c>
      <c r="P5" s="9">
        <v>3</v>
      </c>
    </row>
    <row r="6" spans="1:16" x14ac:dyDescent="0.2">
      <c r="A6" s="3" t="s">
        <v>20</v>
      </c>
      <c r="B6" s="3" t="s">
        <v>16</v>
      </c>
      <c r="C6" s="3">
        <v>1</v>
      </c>
      <c r="D6" s="3">
        <v>107</v>
      </c>
      <c r="E6" s="3">
        <v>0.44</v>
      </c>
      <c r="F6" s="3">
        <v>0.50900000000000001</v>
      </c>
      <c r="H6" s="3">
        <v>4.0000000000000001E-3</v>
      </c>
      <c r="I6" s="3">
        <f t="shared" si="0"/>
        <v>0.99999999998458822</v>
      </c>
      <c r="O6" s="5" t="s">
        <v>22</v>
      </c>
      <c r="P6" s="9">
        <v>3</v>
      </c>
    </row>
    <row r="7" spans="1:16" x14ac:dyDescent="0.2">
      <c r="A7" s="3" t="s">
        <v>20</v>
      </c>
      <c r="B7" s="3" t="s">
        <v>18</v>
      </c>
      <c r="C7" s="3">
        <v>1</v>
      </c>
      <c r="D7" s="3">
        <v>107</v>
      </c>
      <c r="E7" s="3">
        <v>1469</v>
      </c>
      <c r="F7" s="3">
        <v>0.22800000000000001</v>
      </c>
      <c r="H7" s="3">
        <v>1.4E-2</v>
      </c>
      <c r="I7" s="3">
        <f t="shared" si="0"/>
        <v>0.99988342497647953</v>
      </c>
      <c r="O7" s="5" t="s">
        <v>23</v>
      </c>
      <c r="P7" s="9">
        <v>3</v>
      </c>
    </row>
    <row r="8" spans="1:16" x14ac:dyDescent="0.2">
      <c r="A8" s="3" t="s">
        <v>24</v>
      </c>
      <c r="B8" s="3" t="s">
        <v>14</v>
      </c>
      <c r="C8" s="3">
        <v>1</v>
      </c>
      <c r="D8" s="3">
        <v>107</v>
      </c>
      <c r="E8" s="3">
        <v>0.64200000000000002</v>
      </c>
      <c r="F8" s="3">
        <v>0.42499999999999999</v>
      </c>
      <c r="H8" s="3">
        <v>6.0000000000000001E-3</v>
      </c>
      <c r="I8" s="3">
        <f t="shared" si="0"/>
        <v>0.99999999612408219</v>
      </c>
      <c r="O8" s="5" t="s">
        <v>13</v>
      </c>
      <c r="P8" s="9">
        <v>3</v>
      </c>
    </row>
    <row r="9" spans="1:16" x14ac:dyDescent="0.2">
      <c r="A9" s="3" t="s">
        <v>24</v>
      </c>
      <c r="B9" s="3" t="s">
        <v>16</v>
      </c>
      <c r="C9" s="3">
        <v>1</v>
      </c>
      <c r="D9" s="3">
        <v>107</v>
      </c>
      <c r="E9" s="3">
        <v>4.3999999999999997E-2</v>
      </c>
      <c r="F9" s="3">
        <v>0.83399999999999996</v>
      </c>
      <c r="H9" s="3">
        <v>4.1100000000000002E-4</v>
      </c>
      <c r="I9" s="3">
        <f t="shared" si="0"/>
        <v>1</v>
      </c>
      <c r="O9" s="5" t="s">
        <v>20</v>
      </c>
      <c r="P9" s="9">
        <v>3</v>
      </c>
    </row>
    <row r="10" spans="1:16" x14ac:dyDescent="0.2">
      <c r="A10" s="3" t="s">
        <v>24</v>
      </c>
      <c r="B10" s="3" t="s">
        <v>18</v>
      </c>
      <c r="C10" s="3">
        <v>1</v>
      </c>
      <c r="D10" s="3">
        <v>107</v>
      </c>
      <c r="E10" s="3">
        <v>0.23699999999999999</v>
      </c>
      <c r="F10" s="3">
        <v>0.628</v>
      </c>
      <c r="H10" s="3">
        <v>2E-3</v>
      </c>
      <c r="I10" s="3">
        <f t="shared" si="0"/>
        <v>0.99999999999999911</v>
      </c>
      <c r="O10" s="5" t="s">
        <v>24</v>
      </c>
      <c r="P10" s="9">
        <v>3</v>
      </c>
    </row>
    <row r="11" spans="1:16" x14ac:dyDescent="0.2">
      <c r="A11" s="3" t="s">
        <v>25</v>
      </c>
      <c r="B11" s="3" t="s">
        <v>14</v>
      </c>
      <c r="C11" s="3">
        <v>1</v>
      </c>
      <c r="D11" s="3">
        <v>107</v>
      </c>
      <c r="E11" s="3">
        <v>4.01</v>
      </c>
      <c r="F11" s="3">
        <v>4.8000000000000001E-2</v>
      </c>
      <c r="G11" s="3" t="s">
        <v>26</v>
      </c>
      <c r="H11" s="3">
        <v>3.5999999999999997E-2</v>
      </c>
      <c r="I11" s="3">
        <f t="shared" si="0"/>
        <v>0.82123059550366551</v>
      </c>
      <c r="O11" s="5" t="s">
        <v>25</v>
      </c>
      <c r="P11" s="9">
        <v>3</v>
      </c>
    </row>
    <row r="12" spans="1:16" x14ac:dyDescent="0.2">
      <c r="A12" s="3" t="s">
        <v>25</v>
      </c>
      <c r="B12" s="3" t="s">
        <v>16</v>
      </c>
      <c r="C12" s="3">
        <v>1</v>
      </c>
      <c r="D12" s="3">
        <v>107</v>
      </c>
      <c r="E12" s="3">
        <v>0.25700000000000001</v>
      </c>
      <c r="F12" s="3">
        <v>0.61299999999999999</v>
      </c>
      <c r="H12" s="6">
        <v>2E-3</v>
      </c>
      <c r="I12" s="3">
        <f t="shared" si="0"/>
        <v>0.99999999999999634</v>
      </c>
      <c r="O12" s="5" t="s">
        <v>27</v>
      </c>
      <c r="P12" s="9">
        <v>3</v>
      </c>
    </row>
    <row r="13" spans="1:16" x14ac:dyDescent="0.2">
      <c r="A13" s="3" t="s">
        <v>25</v>
      </c>
      <c r="B13" s="3" t="s">
        <v>18</v>
      </c>
      <c r="C13" s="3">
        <v>1</v>
      </c>
      <c r="D13" s="3">
        <v>107</v>
      </c>
      <c r="E13" s="3">
        <v>1.4E-2</v>
      </c>
      <c r="F13" s="3">
        <v>0.90500000000000003</v>
      </c>
      <c r="H13" s="3">
        <v>1.34E-4</v>
      </c>
      <c r="I13" s="3">
        <f t="shared" si="0"/>
        <v>1</v>
      </c>
      <c r="O13" s="5" t="s">
        <v>28</v>
      </c>
      <c r="P13" s="9">
        <v>3</v>
      </c>
    </row>
    <row r="14" spans="1:16" x14ac:dyDescent="0.2">
      <c r="A14" s="3" t="s">
        <v>27</v>
      </c>
      <c r="B14" s="3" t="s">
        <v>14</v>
      </c>
      <c r="C14" s="3">
        <v>1</v>
      </c>
      <c r="D14" s="3">
        <v>107</v>
      </c>
      <c r="E14" s="3">
        <v>5.4900000000000001E-4</v>
      </c>
      <c r="F14" s="3">
        <v>0.98099999999999998</v>
      </c>
      <c r="H14" s="3">
        <v>5.13E-6</v>
      </c>
      <c r="I14" s="3">
        <f t="shared" si="0"/>
        <v>1</v>
      </c>
      <c r="O14" s="5" t="s">
        <v>29</v>
      </c>
      <c r="P14" s="9">
        <v>3</v>
      </c>
    </row>
    <row r="15" spans="1:16" x14ac:dyDescent="0.2">
      <c r="A15" s="3" t="s">
        <v>27</v>
      </c>
      <c r="B15" s="3" t="s">
        <v>16</v>
      </c>
      <c r="C15" s="3">
        <v>1</v>
      </c>
      <c r="D15" s="3">
        <v>107</v>
      </c>
      <c r="E15" s="3">
        <v>0.69199999999999995</v>
      </c>
      <c r="F15" s="3">
        <v>0.40699999999999997</v>
      </c>
      <c r="H15" s="3">
        <v>6.0000000000000001E-3</v>
      </c>
      <c r="I15" s="3">
        <f t="shared" si="0"/>
        <v>0.99999998859975281</v>
      </c>
      <c r="O15" s="5" t="s">
        <v>30</v>
      </c>
      <c r="P15" s="9">
        <v>3</v>
      </c>
    </row>
    <row r="16" spans="1:16" x14ac:dyDescent="0.2">
      <c r="A16" s="3" t="s">
        <v>27</v>
      </c>
      <c r="B16" s="3" t="s">
        <v>18</v>
      </c>
      <c r="C16" s="3">
        <v>1</v>
      </c>
      <c r="D16" s="3">
        <v>107</v>
      </c>
      <c r="E16" s="3">
        <v>0.318</v>
      </c>
      <c r="F16" s="3">
        <v>0.57399999999999995</v>
      </c>
      <c r="H16" s="3">
        <v>3.0000000000000001E-3</v>
      </c>
      <c r="I16" s="3">
        <f t="shared" si="0"/>
        <v>0.99999999999989297</v>
      </c>
      <c r="O16" s="5" t="s">
        <v>31</v>
      </c>
      <c r="P16" s="9">
        <v>3</v>
      </c>
    </row>
    <row r="17" spans="1:16" x14ac:dyDescent="0.2">
      <c r="A17" s="3" t="s">
        <v>28</v>
      </c>
      <c r="B17" s="3" t="s">
        <v>14</v>
      </c>
      <c r="C17" s="3">
        <v>1</v>
      </c>
      <c r="D17" s="3">
        <v>107</v>
      </c>
      <c r="E17" s="4">
        <v>5.6000000000000001E-2</v>
      </c>
      <c r="F17" s="3">
        <v>0.81299999999999994</v>
      </c>
      <c r="H17" s="3">
        <v>5.2700000000000002E-4</v>
      </c>
      <c r="I17" s="3">
        <f t="shared" si="0"/>
        <v>1</v>
      </c>
      <c r="O17" s="5" t="s">
        <v>32</v>
      </c>
      <c r="P17" s="9">
        <v>3</v>
      </c>
    </row>
    <row r="18" spans="1:16" x14ac:dyDescent="0.2">
      <c r="A18" s="3" t="s">
        <v>28</v>
      </c>
      <c r="B18" s="3" t="s">
        <v>16</v>
      </c>
      <c r="C18" s="3">
        <v>1</v>
      </c>
      <c r="D18" s="3">
        <v>107</v>
      </c>
      <c r="E18" s="3">
        <v>9833</v>
      </c>
      <c r="F18" s="3">
        <v>2E-3</v>
      </c>
      <c r="G18" s="3" t="s">
        <v>26</v>
      </c>
      <c r="H18" s="3">
        <v>8.4000000000000005E-2</v>
      </c>
      <c r="I18" s="3">
        <f t="shared" si="0"/>
        <v>6.767153252519631E-2</v>
      </c>
      <c r="O18" s="5" t="s">
        <v>33</v>
      </c>
      <c r="P18" s="9">
        <v>3</v>
      </c>
    </row>
    <row r="19" spans="1:16" x14ac:dyDescent="0.2">
      <c r="A19" s="3" t="s">
        <v>28</v>
      </c>
      <c r="B19" s="3" t="s">
        <v>18</v>
      </c>
      <c r="C19" s="3">
        <v>1</v>
      </c>
      <c r="D19" s="3">
        <v>107</v>
      </c>
      <c r="E19" s="3">
        <v>0.33700000000000002</v>
      </c>
      <c r="F19" s="3">
        <v>0.56299999999999994</v>
      </c>
      <c r="H19" s="3">
        <v>3.0000000000000001E-3</v>
      </c>
      <c r="I19" s="3">
        <f t="shared" si="0"/>
        <v>0.99999999999973888</v>
      </c>
      <c r="O19" s="5" t="s">
        <v>34</v>
      </c>
      <c r="P19" s="9">
        <v>3</v>
      </c>
    </row>
    <row r="20" spans="1:16" x14ac:dyDescent="0.2">
      <c r="A20" s="3" t="s">
        <v>29</v>
      </c>
      <c r="B20" s="3" t="s">
        <v>14</v>
      </c>
      <c r="C20" s="3">
        <v>1</v>
      </c>
      <c r="D20" s="3">
        <v>107</v>
      </c>
      <c r="E20" s="4">
        <v>1088</v>
      </c>
      <c r="F20" s="3">
        <v>0.29899999999999999</v>
      </c>
      <c r="H20" s="3">
        <v>0.01</v>
      </c>
      <c r="I20" s="3">
        <f t="shared" si="0"/>
        <v>0.9999960177306717</v>
      </c>
      <c r="O20" s="5" t="s">
        <v>35</v>
      </c>
      <c r="P20" s="9">
        <v>3</v>
      </c>
    </row>
    <row r="21" spans="1:16" x14ac:dyDescent="0.2">
      <c r="A21" s="3" t="s">
        <v>29</v>
      </c>
      <c r="B21" s="3" t="s">
        <v>16</v>
      </c>
      <c r="C21" s="3">
        <v>1</v>
      </c>
      <c r="D21" s="3">
        <v>107</v>
      </c>
      <c r="E21" s="3">
        <v>1605</v>
      </c>
      <c r="F21" s="3">
        <v>0.20799999999999999</v>
      </c>
      <c r="H21" s="3">
        <v>1.4999999999999999E-2</v>
      </c>
      <c r="I21" s="3">
        <f t="shared" si="0"/>
        <v>0.99971464771430552</v>
      </c>
      <c r="O21" s="5" t="s">
        <v>36</v>
      </c>
      <c r="P21" s="9">
        <v>3</v>
      </c>
    </row>
    <row r="22" spans="1:16" x14ac:dyDescent="0.2">
      <c r="A22" s="3" t="s">
        <v>29</v>
      </c>
      <c r="B22" s="3" t="s">
        <v>18</v>
      </c>
      <c r="C22" s="3">
        <v>1</v>
      </c>
      <c r="D22" s="3">
        <v>107</v>
      </c>
      <c r="E22" s="3">
        <v>8.9999999999999993E-3</v>
      </c>
      <c r="F22" s="3">
        <v>0.92300000000000004</v>
      </c>
      <c r="H22" s="3">
        <v>8.8300000000000005E-5</v>
      </c>
      <c r="I22" s="3">
        <f t="shared" si="0"/>
        <v>1</v>
      </c>
      <c r="O22" s="5" t="s">
        <v>37</v>
      </c>
      <c r="P22" s="9">
        <v>3</v>
      </c>
    </row>
    <row r="23" spans="1:16" x14ac:dyDescent="0.2">
      <c r="A23" s="3" t="s">
        <v>21</v>
      </c>
      <c r="B23" s="3" t="s">
        <v>14</v>
      </c>
      <c r="C23" s="3">
        <v>1</v>
      </c>
      <c r="D23" s="3">
        <v>107</v>
      </c>
      <c r="E23" s="4">
        <v>0.79100000000000004</v>
      </c>
      <c r="F23" s="3">
        <v>0.376</v>
      </c>
      <c r="H23" s="3">
        <v>7.0000000000000001E-3</v>
      </c>
      <c r="I23" s="3">
        <f t="shared" si="0"/>
        <v>0.99999993216393634</v>
      </c>
      <c r="O23" s="5" t="s">
        <v>38</v>
      </c>
      <c r="P23" s="9">
        <v>3</v>
      </c>
    </row>
    <row r="24" spans="1:16" x14ac:dyDescent="0.2">
      <c r="A24" s="3" t="s">
        <v>21</v>
      </c>
      <c r="B24" s="3" t="s">
        <v>16</v>
      </c>
      <c r="C24" s="3">
        <v>1</v>
      </c>
      <c r="D24" s="3">
        <v>107</v>
      </c>
      <c r="E24" s="3">
        <v>1691</v>
      </c>
      <c r="F24" s="3">
        <v>0.19600000000000001</v>
      </c>
      <c r="H24" s="3">
        <v>1.6E-2</v>
      </c>
      <c r="I24" s="3">
        <f t="shared" si="0"/>
        <v>0.99951698378966802</v>
      </c>
      <c r="O24" s="5" t="s">
        <v>39</v>
      </c>
      <c r="P24" s="9">
        <v>3</v>
      </c>
    </row>
    <row r="25" spans="1:16" x14ac:dyDescent="0.2">
      <c r="A25" s="3" t="s">
        <v>21</v>
      </c>
      <c r="B25" s="3" t="s">
        <v>18</v>
      </c>
      <c r="C25" s="3">
        <v>1</v>
      </c>
      <c r="D25" s="3">
        <v>107</v>
      </c>
      <c r="E25" s="3">
        <v>0.625</v>
      </c>
      <c r="F25" s="3">
        <v>0.43099999999999999</v>
      </c>
      <c r="H25" s="3">
        <v>6.0000000000000001E-3</v>
      </c>
      <c r="I25" s="3">
        <f t="shared" si="0"/>
        <v>0.99999999731509248</v>
      </c>
      <c r="O25" s="5" t="s">
        <v>40</v>
      </c>
      <c r="P25" s="9">
        <v>3</v>
      </c>
    </row>
    <row r="26" spans="1:16" x14ac:dyDescent="0.2">
      <c r="A26" s="3" t="s">
        <v>30</v>
      </c>
      <c r="B26" s="3" t="s">
        <v>14</v>
      </c>
      <c r="C26" s="3">
        <v>1</v>
      </c>
      <c r="D26" s="3">
        <v>107</v>
      </c>
      <c r="E26" s="4">
        <v>2028</v>
      </c>
      <c r="F26" s="3">
        <v>0.157</v>
      </c>
      <c r="H26" s="3">
        <v>1.9E-2</v>
      </c>
      <c r="I26" s="3">
        <f t="shared" si="0"/>
        <v>0.99746507501555015</v>
      </c>
      <c r="O26" s="5" t="s">
        <v>41</v>
      </c>
      <c r="P26" s="9">
        <v>3</v>
      </c>
    </row>
    <row r="27" spans="1:16" x14ac:dyDescent="0.2">
      <c r="A27" s="3" t="s">
        <v>30</v>
      </c>
      <c r="B27" s="3" t="s">
        <v>16</v>
      </c>
      <c r="C27" s="3">
        <v>1</v>
      </c>
      <c r="D27" s="3">
        <v>107</v>
      </c>
      <c r="E27" s="3">
        <v>3296</v>
      </c>
      <c r="F27" s="3">
        <v>7.1999999999999995E-2</v>
      </c>
      <c r="H27" s="6">
        <v>0.03</v>
      </c>
      <c r="I27" s="3">
        <f t="shared" si="0"/>
        <v>0.92685592237499381</v>
      </c>
      <c r="O27" s="5" t="s">
        <v>42</v>
      </c>
      <c r="P27" s="9">
        <v>3</v>
      </c>
    </row>
    <row r="28" spans="1:16" x14ac:dyDescent="0.2">
      <c r="A28" s="3" t="s">
        <v>30</v>
      </c>
      <c r="B28" s="3" t="s">
        <v>18</v>
      </c>
      <c r="C28" s="3">
        <v>1</v>
      </c>
      <c r="D28" s="3">
        <v>107</v>
      </c>
      <c r="E28" s="3">
        <v>0.85799999999999998</v>
      </c>
      <c r="F28" s="3">
        <v>0.35599999999999998</v>
      </c>
      <c r="H28" s="3">
        <v>8.0000000000000002E-3</v>
      </c>
      <c r="I28" s="3">
        <f t="shared" si="0"/>
        <v>0.99999979535301176</v>
      </c>
      <c r="O28" s="5" t="s">
        <v>43</v>
      </c>
      <c r="P28" s="9">
        <v>3</v>
      </c>
    </row>
    <row r="29" spans="1:16" x14ac:dyDescent="0.2">
      <c r="A29" s="3" t="s">
        <v>31</v>
      </c>
      <c r="B29" s="3" t="s">
        <v>14</v>
      </c>
      <c r="C29" s="3">
        <v>1</v>
      </c>
      <c r="D29" s="3">
        <v>107</v>
      </c>
      <c r="E29" s="3">
        <v>1E-3</v>
      </c>
      <c r="F29" s="3">
        <v>0.97299999999999998</v>
      </c>
      <c r="H29" s="3">
        <v>1.0900000000000001E-5</v>
      </c>
      <c r="I29" s="3">
        <f t="shared" si="0"/>
        <v>1</v>
      </c>
      <c r="O29" s="5" t="s">
        <v>44</v>
      </c>
      <c r="P29" s="9">
        <v>3</v>
      </c>
    </row>
    <row r="30" spans="1:16" x14ac:dyDescent="0.2">
      <c r="A30" s="3" t="s">
        <v>31</v>
      </c>
      <c r="B30" s="3" t="s">
        <v>16</v>
      </c>
      <c r="C30" s="3">
        <v>1</v>
      </c>
      <c r="D30" s="3">
        <v>107</v>
      </c>
      <c r="E30" s="3">
        <v>0.28499999999999998</v>
      </c>
      <c r="F30" s="3">
        <v>0.59499999999999997</v>
      </c>
      <c r="H30" s="3">
        <v>3.0000000000000001E-3</v>
      </c>
      <c r="I30" s="3">
        <f t="shared" si="0"/>
        <v>0.99999999999998179</v>
      </c>
      <c r="O30" s="5" t="s">
        <v>45</v>
      </c>
      <c r="P30" s="9">
        <v>3</v>
      </c>
    </row>
    <row r="31" spans="1:16" x14ac:dyDescent="0.2">
      <c r="A31" s="3" t="s">
        <v>31</v>
      </c>
      <c r="B31" s="3" t="s">
        <v>18</v>
      </c>
      <c r="C31" s="3">
        <v>1</v>
      </c>
      <c r="D31" s="3">
        <v>107</v>
      </c>
      <c r="E31" s="4">
        <v>1923</v>
      </c>
      <c r="F31" s="3">
        <v>0.16800000000000001</v>
      </c>
      <c r="H31" s="3">
        <v>1.7999999999999999E-2</v>
      </c>
      <c r="I31" s="3">
        <f t="shared" si="0"/>
        <v>0.99839927613373869</v>
      </c>
      <c r="O31" s="5" t="s">
        <v>46</v>
      </c>
      <c r="P31" s="9">
        <v>3</v>
      </c>
    </row>
    <row r="32" spans="1:16" x14ac:dyDescent="0.2">
      <c r="A32" s="3" t="s">
        <v>32</v>
      </c>
      <c r="B32" s="3" t="s">
        <v>14</v>
      </c>
      <c r="C32" s="3">
        <v>1</v>
      </c>
      <c r="D32" s="3">
        <v>107</v>
      </c>
      <c r="E32" s="3">
        <v>0.35299999999999998</v>
      </c>
      <c r="F32" s="3">
        <v>0.55400000000000005</v>
      </c>
      <c r="H32" s="3">
        <v>3.0000000000000001E-3</v>
      </c>
      <c r="I32" s="3">
        <f t="shared" si="0"/>
        <v>0.99999999999946698</v>
      </c>
      <c r="O32" s="5" t="s">
        <v>47</v>
      </c>
      <c r="P32" s="9">
        <v>3</v>
      </c>
    </row>
    <row r="33" spans="1:16" x14ac:dyDescent="0.2">
      <c r="A33" s="3" t="s">
        <v>32</v>
      </c>
      <c r="B33" s="3" t="s">
        <v>16</v>
      </c>
      <c r="C33" s="3">
        <v>1</v>
      </c>
      <c r="D33" s="3">
        <v>107</v>
      </c>
      <c r="E33" s="3">
        <v>0.28399999999999997</v>
      </c>
      <c r="F33" s="3">
        <v>0.59499999999999997</v>
      </c>
      <c r="H33" s="6">
        <v>3.0000000000000001E-3</v>
      </c>
      <c r="I33" s="3">
        <f t="shared" si="0"/>
        <v>0.99999999999998179</v>
      </c>
      <c r="O33" s="5" t="s">
        <v>48</v>
      </c>
      <c r="P33" s="9">
        <v>3</v>
      </c>
    </row>
    <row r="34" spans="1:16" x14ac:dyDescent="0.2">
      <c r="A34" s="3" t="s">
        <v>32</v>
      </c>
      <c r="B34" s="3" t="s">
        <v>18</v>
      </c>
      <c r="C34" s="3">
        <v>1</v>
      </c>
      <c r="D34" s="3">
        <v>107</v>
      </c>
      <c r="E34" s="3">
        <v>1289</v>
      </c>
      <c r="F34" s="3">
        <v>0.25900000000000001</v>
      </c>
      <c r="H34" s="3">
        <v>1.2E-2</v>
      </c>
      <c r="I34" s="3">
        <f t="shared" si="0"/>
        <v>0.99997222607366554</v>
      </c>
      <c r="O34" s="5" t="s">
        <v>49</v>
      </c>
      <c r="P34" s="9">
        <v>3</v>
      </c>
    </row>
    <row r="35" spans="1:16" x14ac:dyDescent="0.2">
      <c r="A35" s="3" t="s">
        <v>33</v>
      </c>
      <c r="B35" s="3" t="s">
        <v>14</v>
      </c>
      <c r="C35" s="3">
        <v>1</v>
      </c>
      <c r="D35" s="3">
        <v>107</v>
      </c>
      <c r="E35" s="3">
        <v>5.5E-2</v>
      </c>
      <c r="F35" s="3">
        <v>0.81499999999999995</v>
      </c>
      <c r="H35" s="3">
        <v>5.1599999999999997E-4</v>
      </c>
      <c r="I35" s="3">
        <f t="shared" si="0"/>
        <v>1</v>
      </c>
      <c r="O35" s="5" t="s">
        <v>50</v>
      </c>
      <c r="P35" s="9">
        <v>3</v>
      </c>
    </row>
    <row r="36" spans="1:16" x14ac:dyDescent="0.2">
      <c r="A36" s="3" t="s">
        <v>33</v>
      </c>
      <c r="B36" s="3" t="s">
        <v>16</v>
      </c>
      <c r="C36" s="3">
        <v>1</v>
      </c>
      <c r="D36" s="3">
        <v>107</v>
      </c>
      <c r="E36" s="3">
        <v>1423</v>
      </c>
      <c r="F36" s="3">
        <v>0.23599999999999999</v>
      </c>
      <c r="H36" s="3">
        <v>1.2999999999999999E-2</v>
      </c>
      <c r="I36" s="3">
        <f t="shared" si="0"/>
        <v>0.99991904054980729</v>
      </c>
      <c r="O36" s="5" t="s">
        <v>51</v>
      </c>
      <c r="P36" s="9">
        <v>3</v>
      </c>
    </row>
    <row r="37" spans="1:16" x14ac:dyDescent="0.2">
      <c r="A37" s="3" t="s">
        <v>33</v>
      </c>
      <c r="B37" s="3" t="s">
        <v>18</v>
      </c>
      <c r="C37" s="3">
        <v>1</v>
      </c>
      <c r="D37" s="3">
        <v>107</v>
      </c>
      <c r="E37" s="3">
        <v>0.10100000000000001</v>
      </c>
      <c r="F37" s="3">
        <v>0.752</v>
      </c>
      <c r="H37" s="3">
        <v>9.3999999999999997E-4</v>
      </c>
      <c r="I37" s="3">
        <f t="shared" si="0"/>
        <v>1</v>
      </c>
      <c r="O37" s="5" t="s">
        <v>52</v>
      </c>
      <c r="P37" s="9">
        <v>105</v>
      </c>
    </row>
    <row r="38" spans="1:16" x14ac:dyDescent="0.2">
      <c r="A38" s="3" t="s">
        <v>34</v>
      </c>
      <c r="B38" s="3" t="s">
        <v>14</v>
      </c>
      <c r="C38" s="3">
        <v>1</v>
      </c>
      <c r="D38" s="3">
        <v>107</v>
      </c>
      <c r="E38" s="4">
        <v>0.23899999999999999</v>
      </c>
      <c r="F38" s="3">
        <v>0.626</v>
      </c>
      <c r="H38" s="3">
        <v>2E-3</v>
      </c>
      <c r="I38" s="3">
        <f t="shared" si="0"/>
        <v>0.99999999999999889</v>
      </c>
      <c r="O38" s="1"/>
      <c r="P38" s="1"/>
    </row>
    <row r="39" spans="1:16" x14ac:dyDescent="0.2">
      <c r="A39" s="3" t="s">
        <v>34</v>
      </c>
      <c r="B39" s="3" t="s">
        <v>16</v>
      </c>
      <c r="C39" s="3">
        <v>1</v>
      </c>
      <c r="D39" s="3">
        <v>107</v>
      </c>
      <c r="E39" s="3">
        <v>6.2E-2</v>
      </c>
      <c r="F39" s="3">
        <v>0.80400000000000005</v>
      </c>
      <c r="H39" s="3">
        <v>5.8E-4</v>
      </c>
      <c r="I39" s="3">
        <f t="shared" si="0"/>
        <v>1</v>
      </c>
      <c r="O39" s="1"/>
      <c r="P39" s="1"/>
    </row>
    <row r="40" spans="1:16" x14ac:dyDescent="0.2">
      <c r="A40" s="3" t="s">
        <v>34</v>
      </c>
      <c r="B40" s="3" t="s">
        <v>18</v>
      </c>
      <c r="C40" s="3">
        <v>1</v>
      </c>
      <c r="D40" s="3">
        <v>107</v>
      </c>
      <c r="E40" s="3">
        <v>9.1999999999999998E-2</v>
      </c>
      <c r="F40" s="3">
        <v>0.76200000000000001</v>
      </c>
      <c r="H40" s="3">
        <v>8.5800000000000004E-4</v>
      </c>
      <c r="I40" s="3">
        <f t="shared" si="0"/>
        <v>1</v>
      </c>
      <c r="O40" s="1"/>
      <c r="P40" s="1"/>
    </row>
    <row r="41" spans="1:16" x14ac:dyDescent="0.2">
      <c r="A41" s="3" t="s">
        <v>35</v>
      </c>
      <c r="B41" s="3" t="s">
        <v>14</v>
      </c>
      <c r="C41" s="3">
        <v>1</v>
      </c>
      <c r="D41" s="3">
        <v>107</v>
      </c>
      <c r="E41" s="3">
        <v>6943</v>
      </c>
      <c r="F41" s="3">
        <v>0.01</v>
      </c>
      <c r="G41" s="3" t="s">
        <v>26</v>
      </c>
      <c r="H41" s="3">
        <v>6.0999999999999999E-2</v>
      </c>
      <c r="I41" s="3">
        <f t="shared" si="0"/>
        <v>0.29655230500043095</v>
      </c>
      <c r="O41" s="1"/>
      <c r="P41" s="1"/>
    </row>
    <row r="42" spans="1:16" x14ac:dyDescent="0.2">
      <c r="A42" s="3" t="s">
        <v>35</v>
      </c>
      <c r="B42" s="3" t="s">
        <v>16</v>
      </c>
      <c r="C42" s="3">
        <v>1</v>
      </c>
      <c r="D42" s="3">
        <v>107</v>
      </c>
      <c r="E42" s="3">
        <v>0.14799999999999999</v>
      </c>
      <c r="F42" s="3">
        <v>0.70199999999999996</v>
      </c>
      <c r="H42" s="3">
        <v>1E-3</v>
      </c>
      <c r="I42" s="3">
        <f t="shared" si="0"/>
        <v>1</v>
      </c>
      <c r="O42" s="1"/>
      <c r="P42" s="1"/>
    </row>
    <row r="43" spans="1:16" x14ac:dyDescent="0.2">
      <c r="A43" s="3" t="s">
        <v>35</v>
      </c>
      <c r="B43" s="3" t="s">
        <v>18</v>
      </c>
      <c r="C43" s="3">
        <v>1</v>
      </c>
      <c r="D43" s="3">
        <v>107</v>
      </c>
      <c r="E43" s="3">
        <v>1506</v>
      </c>
      <c r="F43" s="3">
        <v>0.222</v>
      </c>
      <c r="H43" s="3">
        <v>1.4E-2</v>
      </c>
      <c r="I43" s="3">
        <f t="shared" si="0"/>
        <v>0.99984714280189535</v>
      </c>
      <c r="O43" s="1"/>
      <c r="P43" s="1"/>
    </row>
    <row r="44" spans="1:16" x14ac:dyDescent="0.2">
      <c r="A44" s="3" t="s">
        <v>36</v>
      </c>
      <c r="B44" s="3" t="s">
        <v>14</v>
      </c>
      <c r="C44" s="3">
        <v>1</v>
      </c>
      <c r="D44" s="3">
        <v>107</v>
      </c>
      <c r="E44" s="3">
        <v>5.5E-2</v>
      </c>
      <c r="F44" s="3">
        <v>0.81399999999999995</v>
      </c>
      <c r="H44" s="3">
        <v>5.1800000000000001E-4</v>
      </c>
      <c r="I44" s="3">
        <f t="shared" si="0"/>
        <v>1</v>
      </c>
      <c r="O44" s="1"/>
      <c r="P44" s="1"/>
    </row>
    <row r="45" spans="1:16" x14ac:dyDescent="0.2">
      <c r="A45" s="3" t="s">
        <v>36</v>
      </c>
      <c r="B45" s="3" t="s">
        <v>16</v>
      </c>
      <c r="C45" s="3">
        <v>1</v>
      </c>
      <c r="D45" s="3">
        <v>107</v>
      </c>
      <c r="E45" s="3">
        <v>2.7E-2</v>
      </c>
      <c r="F45" s="3">
        <v>0.87</v>
      </c>
      <c r="H45" s="6">
        <v>2.5000000000000001E-4</v>
      </c>
      <c r="I45" s="3">
        <f t="shared" si="0"/>
        <v>1</v>
      </c>
      <c r="O45" s="1"/>
      <c r="P45" s="1"/>
    </row>
    <row r="46" spans="1:16" x14ac:dyDescent="0.2">
      <c r="A46" s="3" t="s">
        <v>36</v>
      </c>
      <c r="B46" s="3" t="s">
        <v>18</v>
      </c>
      <c r="C46" s="3">
        <v>1</v>
      </c>
      <c r="D46" s="3">
        <v>107</v>
      </c>
      <c r="E46" s="3">
        <v>0.69399999999999995</v>
      </c>
      <c r="F46" s="3">
        <v>0.40699999999999997</v>
      </c>
      <c r="H46" s="3">
        <v>6.0000000000000001E-3</v>
      </c>
      <c r="I46" s="3">
        <f t="shared" si="0"/>
        <v>0.99999998859975281</v>
      </c>
      <c r="O46" s="1"/>
      <c r="P46" s="1"/>
    </row>
    <row r="47" spans="1:16" x14ac:dyDescent="0.2">
      <c r="A47" s="3" t="s">
        <v>19</v>
      </c>
      <c r="B47" s="3" t="s">
        <v>14</v>
      </c>
      <c r="C47" s="3">
        <v>1</v>
      </c>
      <c r="D47" s="3">
        <v>107</v>
      </c>
      <c r="E47" s="4">
        <v>0.47899999999999998</v>
      </c>
      <c r="F47" s="3">
        <v>0.49099999999999999</v>
      </c>
      <c r="H47" s="3">
        <v>4.0000000000000001E-3</v>
      </c>
      <c r="I47" s="3">
        <f t="shared" si="0"/>
        <v>0.99999999994565969</v>
      </c>
      <c r="O47" s="1"/>
      <c r="P47" s="1"/>
    </row>
    <row r="48" spans="1:16" x14ac:dyDescent="0.2">
      <c r="A48" s="3" t="s">
        <v>19</v>
      </c>
      <c r="B48" s="3" t="s">
        <v>16</v>
      </c>
      <c r="C48" s="3">
        <v>1</v>
      </c>
      <c r="D48" s="3">
        <v>107</v>
      </c>
      <c r="E48" s="3">
        <v>0.24</v>
      </c>
      <c r="F48" s="3">
        <v>0.625</v>
      </c>
      <c r="H48" s="3">
        <v>2E-3</v>
      </c>
      <c r="I48" s="3">
        <f t="shared" si="0"/>
        <v>0.99999999999999878</v>
      </c>
      <c r="O48" s="1"/>
      <c r="P48" s="1"/>
    </row>
    <row r="49" spans="1:16" x14ac:dyDescent="0.2">
      <c r="A49" s="3" t="s">
        <v>19</v>
      </c>
      <c r="B49" s="3" t="s">
        <v>18</v>
      </c>
      <c r="C49" s="3">
        <v>1</v>
      </c>
      <c r="D49" s="3">
        <v>107</v>
      </c>
      <c r="E49" s="3">
        <v>4.4999999999999998E-2</v>
      </c>
      <c r="F49" s="3">
        <v>0.83299999999999996</v>
      </c>
      <c r="H49" s="6">
        <v>4.1899999999999999E-4</v>
      </c>
      <c r="I49" s="3">
        <f t="shared" si="0"/>
        <v>1</v>
      </c>
      <c r="O49" s="1"/>
      <c r="P49" s="1"/>
    </row>
    <row r="50" spans="1:16" x14ac:dyDescent="0.2">
      <c r="A50" s="3" t="s">
        <v>37</v>
      </c>
      <c r="B50" s="3" t="s">
        <v>14</v>
      </c>
      <c r="C50" s="3">
        <v>1</v>
      </c>
      <c r="D50" s="3">
        <v>107</v>
      </c>
      <c r="E50" s="3">
        <v>0.115</v>
      </c>
      <c r="F50" s="3">
        <v>0.73499999999999999</v>
      </c>
      <c r="H50" s="3">
        <v>1E-3</v>
      </c>
      <c r="I50" s="3">
        <f t="shared" si="0"/>
        <v>1</v>
      </c>
      <c r="O50" s="1"/>
      <c r="P50" s="1"/>
    </row>
    <row r="51" spans="1:16" x14ac:dyDescent="0.2">
      <c r="A51" s="3" t="s">
        <v>37</v>
      </c>
      <c r="B51" s="3" t="s">
        <v>16</v>
      </c>
      <c r="C51" s="3">
        <v>1</v>
      </c>
      <c r="D51" s="3">
        <v>107</v>
      </c>
      <c r="E51" s="3">
        <v>7662</v>
      </c>
      <c r="F51" s="3">
        <v>7.0000000000000001E-3</v>
      </c>
      <c r="G51" s="3" t="s">
        <v>26</v>
      </c>
      <c r="H51" s="3">
        <v>6.7000000000000004E-2</v>
      </c>
      <c r="I51" s="3">
        <f t="shared" si="0"/>
        <v>0.21796948917192427</v>
      </c>
      <c r="O51" s="1"/>
      <c r="P51" s="1"/>
    </row>
    <row r="52" spans="1:16" x14ac:dyDescent="0.2">
      <c r="A52" s="3" t="s">
        <v>37</v>
      </c>
      <c r="B52" s="3" t="s">
        <v>18</v>
      </c>
      <c r="C52" s="3">
        <v>1</v>
      </c>
      <c r="D52" s="3">
        <v>107</v>
      </c>
      <c r="E52" s="4">
        <v>1.13E-4</v>
      </c>
      <c r="F52" s="3">
        <v>0.99199999999999999</v>
      </c>
      <c r="H52" s="3">
        <v>1.0499999999999999E-6</v>
      </c>
      <c r="I52" s="3">
        <f t="shared" si="0"/>
        <v>1</v>
      </c>
      <c r="O52" s="1"/>
      <c r="P52" s="1"/>
    </row>
    <row r="53" spans="1:16" x14ac:dyDescent="0.2">
      <c r="A53" s="3" t="s">
        <v>38</v>
      </c>
      <c r="B53" s="3" t="s">
        <v>14</v>
      </c>
      <c r="C53" s="3">
        <v>1</v>
      </c>
      <c r="D53" s="3">
        <v>107</v>
      </c>
      <c r="E53" s="3">
        <v>2136</v>
      </c>
      <c r="F53" s="3">
        <v>0.14699999999999999</v>
      </c>
      <c r="H53" s="3">
        <v>0.02</v>
      </c>
      <c r="I53" s="3">
        <f t="shared" si="0"/>
        <v>0.99616984728097713</v>
      </c>
      <c r="O53" s="1"/>
      <c r="P53" s="1"/>
    </row>
    <row r="54" spans="1:16" x14ac:dyDescent="0.2">
      <c r="A54" s="3" t="s">
        <v>38</v>
      </c>
      <c r="B54" s="3" t="s">
        <v>16</v>
      </c>
      <c r="C54" s="3">
        <v>1</v>
      </c>
      <c r="D54" s="3">
        <v>107</v>
      </c>
      <c r="E54" s="3">
        <v>1226</v>
      </c>
      <c r="F54" s="3">
        <v>0.27100000000000002</v>
      </c>
      <c r="H54" s="3">
        <v>1.0999999999999999E-2</v>
      </c>
      <c r="I54" s="3">
        <f t="shared" si="0"/>
        <v>0.99998431575957092</v>
      </c>
    </row>
    <row r="55" spans="1:16" x14ac:dyDescent="0.2">
      <c r="A55" s="3" t="s">
        <v>38</v>
      </c>
      <c r="B55" s="3" t="s">
        <v>18</v>
      </c>
      <c r="C55" s="3">
        <v>1</v>
      </c>
      <c r="D55" s="3">
        <v>107</v>
      </c>
      <c r="E55" s="3">
        <v>7.8E-2</v>
      </c>
      <c r="F55" s="3">
        <v>0.78100000000000003</v>
      </c>
      <c r="H55" s="3">
        <v>7.2400000000000003E-4</v>
      </c>
      <c r="I55" s="3">
        <f t="shared" si="0"/>
        <v>1</v>
      </c>
    </row>
    <row r="56" spans="1:16" x14ac:dyDescent="0.2">
      <c r="A56" s="3" t="s">
        <v>39</v>
      </c>
      <c r="B56" s="3" t="s">
        <v>14</v>
      </c>
      <c r="C56" s="3">
        <v>1</v>
      </c>
      <c r="D56" s="3">
        <v>107</v>
      </c>
      <c r="E56" s="4">
        <v>0.55400000000000005</v>
      </c>
      <c r="F56" s="3">
        <v>0.45800000000000002</v>
      </c>
      <c r="H56" s="3">
        <v>5.0000000000000001E-3</v>
      </c>
      <c r="I56" s="3">
        <f t="shared" si="0"/>
        <v>0.99999999951024932</v>
      </c>
    </row>
    <row r="57" spans="1:16" x14ac:dyDescent="0.2">
      <c r="A57" s="3" t="s">
        <v>39</v>
      </c>
      <c r="B57" s="3" t="s">
        <v>16</v>
      </c>
      <c r="C57" s="3">
        <v>1</v>
      </c>
      <c r="D57" s="3">
        <v>107</v>
      </c>
      <c r="E57" s="3">
        <v>0.193</v>
      </c>
      <c r="F57" s="3">
        <v>0.66200000000000003</v>
      </c>
      <c r="H57" s="3">
        <v>2E-3</v>
      </c>
      <c r="I57" s="3">
        <f t="shared" si="0"/>
        <v>1</v>
      </c>
    </row>
    <row r="58" spans="1:16" x14ac:dyDescent="0.2">
      <c r="A58" s="3" t="s">
        <v>39</v>
      </c>
      <c r="B58" s="3" t="s">
        <v>18</v>
      </c>
      <c r="C58" s="3">
        <v>1</v>
      </c>
      <c r="D58" s="3">
        <v>107</v>
      </c>
      <c r="E58" s="3">
        <v>1627</v>
      </c>
      <c r="F58" s="3">
        <v>0.20499999999999999</v>
      </c>
      <c r="H58" s="3">
        <v>1.4999999999999999E-2</v>
      </c>
      <c r="I58" s="3">
        <f t="shared" si="0"/>
        <v>0.99967427619234606</v>
      </c>
    </row>
    <row r="59" spans="1:16" x14ac:dyDescent="0.2">
      <c r="A59" s="3" t="s">
        <v>40</v>
      </c>
      <c r="B59" s="3" t="s">
        <v>14</v>
      </c>
      <c r="C59" s="3">
        <v>1</v>
      </c>
      <c r="D59" s="3">
        <v>107</v>
      </c>
      <c r="E59" s="4">
        <v>0.32200000000000001</v>
      </c>
      <c r="F59" s="3">
        <v>0.57099999999999995</v>
      </c>
      <c r="H59" s="3">
        <v>3.0000000000000001E-3</v>
      </c>
      <c r="I59" s="3">
        <f t="shared" si="0"/>
        <v>0.99999999999986322</v>
      </c>
    </row>
    <row r="60" spans="1:16" x14ac:dyDescent="0.2">
      <c r="A60" s="3" t="s">
        <v>40</v>
      </c>
      <c r="B60" s="3" t="s">
        <v>16</v>
      </c>
      <c r="C60" s="3">
        <v>1</v>
      </c>
      <c r="D60" s="3">
        <v>107</v>
      </c>
      <c r="E60" s="4">
        <v>1609</v>
      </c>
      <c r="F60" s="3">
        <v>0.20699999999999999</v>
      </c>
      <c r="H60" s="3">
        <v>1.4999999999999999E-2</v>
      </c>
      <c r="I60" s="3">
        <f t="shared" si="0"/>
        <v>0.99970176297662561</v>
      </c>
    </row>
    <row r="61" spans="1:16" x14ac:dyDescent="0.2">
      <c r="A61" s="3" t="s">
        <v>40</v>
      </c>
      <c r="B61" s="3" t="s">
        <v>18</v>
      </c>
      <c r="C61" s="3">
        <v>1</v>
      </c>
      <c r="D61" s="3">
        <v>107</v>
      </c>
      <c r="E61" s="3">
        <v>1563</v>
      </c>
      <c r="F61" s="3">
        <v>0.214</v>
      </c>
      <c r="H61" s="3">
        <v>1.4E-2</v>
      </c>
      <c r="I61" s="3">
        <f t="shared" si="0"/>
        <v>0.99978133004711256</v>
      </c>
    </row>
    <row r="62" spans="1:16" x14ac:dyDescent="0.2">
      <c r="A62" s="3" t="s">
        <v>15</v>
      </c>
      <c r="B62" s="3" t="s">
        <v>14</v>
      </c>
      <c r="C62" s="3">
        <v>1</v>
      </c>
      <c r="D62" s="3">
        <v>107</v>
      </c>
      <c r="E62" s="4">
        <v>0.25</v>
      </c>
      <c r="F62" s="3">
        <v>0.61799999999999999</v>
      </c>
      <c r="H62" s="3">
        <v>2E-3</v>
      </c>
      <c r="I62" s="3">
        <f t="shared" si="0"/>
        <v>0.99999999999999767</v>
      </c>
    </row>
    <row r="63" spans="1:16" x14ac:dyDescent="0.2">
      <c r="A63" s="3" t="s">
        <v>15</v>
      </c>
      <c r="B63" s="3" t="s">
        <v>16</v>
      </c>
      <c r="C63" s="3">
        <v>1</v>
      </c>
      <c r="D63" s="3">
        <v>107</v>
      </c>
      <c r="E63" s="3">
        <v>0.128</v>
      </c>
      <c r="F63" s="3">
        <v>0.72099999999999997</v>
      </c>
      <c r="H63" s="3">
        <v>1E-3</v>
      </c>
      <c r="I63" s="3">
        <f t="shared" si="0"/>
        <v>1</v>
      </c>
    </row>
    <row r="64" spans="1:16" x14ac:dyDescent="0.2">
      <c r="A64" s="3" t="s">
        <v>15</v>
      </c>
      <c r="B64" s="3" t="s">
        <v>18</v>
      </c>
      <c r="C64" s="3">
        <v>1</v>
      </c>
      <c r="D64" s="3">
        <v>107</v>
      </c>
      <c r="E64" s="3">
        <v>5.7000000000000002E-2</v>
      </c>
      <c r="F64" s="3">
        <v>0.81200000000000006</v>
      </c>
      <c r="H64" s="3">
        <v>5.2999999999999998E-4</v>
      </c>
      <c r="I64" s="3">
        <f t="shared" si="0"/>
        <v>1</v>
      </c>
    </row>
    <row r="65" spans="1:9" x14ac:dyDescent="0.2">
      <c r="A65" s="3" t="s">
        <v>41</v>
      </c>
      <c r="B65" s="3" t="s">
        <v>14</v>
      </c>
      <c r="C65" s="3">
        <v>1</v>
      </c>
      <c r="D65" s="3">
        <v>107</v>
      </c>
      <c r="E65" s="4">
        <v>2334</v>
      </c>
      <c r="F65" s="3">
        <v>0.13</v>
      </c>
      <c r="H65" s="3">
        <v>2.1000000000000001E-2</v>
      </c>
      <c r="I65" s="3">
        <f t="shared" si="0"/>
        <v>0.99235858403064059</v>
      </c>
    </row>
    <row r="66" spans="1:9" x14ac:dyDescent="0.2">
      <c r="A66" s="3" t="s">
        <v>41</v>
      </c>
      <c r="B66" s="3" t="s">
        <v>16</v>
      </c>
      <c r="C66" s="3">
        <v>1</v>
      </c>
      <c r="D66" s="3">
        <v>107</v>
      </c>
      <c r="E66" s="3">
        <v>12097</v>
      </c>
      <c r="F66" s="3">
        <v>7.3099999999999999E-4</v>
      </c>
      <c r="G66" s="3" t="s">
        <v>26</v>
      </c>
      <c r="H66" s="3">
        <v>0.10199999999999999</v>
      </c>
      <c r="I66" s="3">
        <f t="shared" si="0"/>
        <v>2.5269596915649561E-2</v>
      </c>
    </row>
    <row r="67" spans="1:9" x14ac:dyDescent="0.2">
      <c r="A67" s="3" t="s">
        <v>41</v>
      </c>
      <c r="B67" s="3" t="s">
        <v>18</v>
      </c>
      <c r="C67" s="3">
        <v>1</v>
      </c>
      <c r="D67" s="3">
        <v>107</v>
      </c>
      <c r="E67" s="3">
        <v>3.0000000000000001E-3</v>
      </c>
      <c r="F67" s="3">
        <v>0.95499999999999996</v>
      </c>
      <c r="H67" s="3">
        <v>3.0300000000000001E-5</v>
      </c>
      <c r="I67" s="3">
        <f t="shared" ref="I67:I130" si="1">1-(1-F67)^$K$1</f>
        <v>1</v>
      </c>
    </row>
    <row r="68" spans="1:9" x14ac:dyDescent="0.2">
      <c r="A68" s="3" t="s">
        <v>23</v>
      </c>
      <c r="B68" s="3" t="s">
        <v>14</v>
      </c>
      <c r="C68" s="3">
        <v>1</v>
      </c>
      <c r="D68" s="3">
        <v>107</v>
      </c>
      <c r="E68" s="4">
        <v>0.51</v>
      </c>
      <c r="F68" s="3">
        <v>0.47699999999999998</v>
      </c>
      <c r="H68" s="3">
        <v>5.0000000000000001E-3</v>
      </c>
      <c r="I68" s="3">
        <f t="shared" si="1"/>
        <v>0.99999999985953791</v>
      </c>
    </row>
    <row r="69" spans="1:9" x14ac:dyDescent="0.2">
      <c r="A69" s="3" t="s">
        <v>23</v>
      </c>
      <c r="B69" s="3" t="s">
        <v>16</v>
      </c>
      <c r="C69" s="3">
        <v>1</v>
      </c>
      <c r="D69" s="3">
        <v>107</v>
      </c>
      <c r="E69" s="3">
        <v>3234</v>
      </c>
      <c r="F69" s="3">
        <v>7.4999999999999997E-2</v>
      </c>
      <c r="H69" s="3">
        <v>2.9000000000000001E-2</v>
      </c>
      <c r="I69" s="3">
        <f t="shared" si="1"/>
        <v>0.93469286289072784</v>
      </c>
    </row>
    <row r="70" spans="1:9" x14ac:dyDescent="0.2">
      <c r="A70" s="3" t="s">
        <v>23</v>
      </c>
      <c r="B70" s="3" t="s">
        <v>18</v>
      </c>
      <c r="C70" s="3">
        <v>1</v>
      </c>
      <c r="D70" s="3">
        <v>107</v>
      </c>
      <c r="E70" s="3">
        <v>0.28999999999999998</v>
      </c>
      <c r="F70" s="3">
        <v>0.59099999999999997</v>
      </c>
      <c r="H70" s="6">
        <v>3.0000000000000001E-3</v>
      </c>
      <c r="I70" s="3">
        <f t="shared" si="1"/>
        <v>0.99999999999997424</v>
      </c>
    </row>
    <row r="71" spans="1:9" x14ac:dyDescent="0.2">
      <c r="A71" s="3" t="s">
        <v>42</v>
      </c>
      <c r="B71" s="3" t="s">
        <v>14</v>
      </c>
      <c r="C71" s="3">
        <v>1</v>
      </c>
      <c r="D71" s="3">
        <v>107</v>
      </c>
      <c r="E71" s="3">
        <v>2461</v>
      </c>
      <c r="F71" s="3">
        <v>0.12</v>
      </c>
      <c r="H71" s="3">
        <v>2.1999999999999999E-2</v>
      </c>
      <c r="I71" s="3">
        <f t="shared" si="1"/>
        <v>0.98860029729973609</v>
      </c>
    </row>
    <row r="72" spans="1:9" x14ac:dyDescent="0.2">
      <c r="A72" s="3" t="s">
        <v>42</v>
      </c>
      <c r="B72" s="3" t="s">
        <v>16</v>
      </c>
      <c r="C72" s="3">
        <v>1</v>
      </c>
      <c r="D72" s="3">
        <v>107</v>
      </c>
      <c r="E72" s="3">
        <v>0.40200000000000002</v>
      </c>
      <c r="F72" s="3">
        <v>0.52700000000000002</v>
      </c>
      <c r="H72" s="3">
        <v>4.0000000000000001E-3</v>
      </c>
      <c r="I72" s="3">
        <f t="shared" si="1"/>
        <v>0.99999999999583</v>
      </c>
    </row>
    <row r="73" spans="1:9" x14ac:dyDescent="0.2">
      <c r="A73" s="3" t="s">
        <v>42</v>
      </c>
      <c r="B73" s="3" t="s">
        <v>18</v>
      </c>
      <c r="C73" s="3">
        <v>1</v>
      </c>
      <c r="D73" s="3">
        <v>107</v>
      </c>
      <c r="E73" s="4">
        <v>0.60199999999999998</v>
      </c>
      <c r="F73" s="3">
        <v>0.44</v>
      </c>
      <c r="H73" s="3">
        <v>6.0000000000000001E-3</v>
      </c>
      <c r="I73" s="3">
        <f t="shared" si="1"/>
        <v>0.99999999846332888</v>
      </c>
    </row>
    <row r="74" spans="1:9" x14ac:dyDescent="0.2">
      <c r="A74" s="3" t="s">
        <v>17</v>
      </c>
      <c r="B74" s="3" t="s">
        <v>14</v>
      </c>
      <c r="C74" s="3">
        <v>1</v>
      </c>
      <c r="D74" s="3">
        <v>107</v>
      </c>
      <c r="E74" s="4">
        <v>2774</v>
      </c>
      <c r="F74" s="3">
        <v>9.9000000000000005E-2</v>
      </c>
      <c r="H74" s="3">
        <v>2.5000000000000001E-2</v>
      </c>
      <c r="I74" s="3">
        <f t="shared" si="1"/>
        <v>0.97397638146407173</v>
      </c>
    </row>
    <row r="75" spans="1:9" x14ac:dyDescent="0.2">
      <c r="A75" s="3" t="s">
        <v>17</v>
      </c>
      <c r="B75" s="3" t="s">
        <v>16</v>
      </c>
      <c r="C75" s="3">
        <v>1</v>
      </c>
      <c r="D75" s="3">
        <v>107</v>
      </c>
      <c r="E75" s="3">
        <v>0.01</v>
      </c>
      <c r="F75" s="3">
        <v>0.91900000000000004</v>
      </c>
      <c r="H75" s="3">
        <v>9.7999999999999997E-5</v>
      </c>
      <c r="I75" s="3">
        <f t="shared" si="1"/>
        <v>1</v>
      </c>
    </row>
    <row r="76" spans="1:9" x14ac:dyDescent="0.2">
      <c r="A76" s="3" t="s">
        <v>17</v>
      </c>
      <c r="B76" s="3" t="s">
        <v>18</v>
      </c>
      <c r="C76" s="3">
        <v>1</v>
      </c>
      <c r="D76" s="3">
        <v>107</v>
      </c>
      <c r="E76" s="3">
        <v>0.45800000000000002</v>
      </c>
      <c r="F76" s="3">
        <v>0.5</v>
      </c>
      <c r="H76" s="3">
        <v>4.0000000000000001E-3</v>
      </c>
      <c r="I76" s="3">
        <f t="shared" si="1"/>
        <v>0.99999999997089617</v>
      </c>
    </row>
    <row r="77" spans="1:9" x14ac:dyDescent="0.2">
      <c r="A77" s="3" t="s">
        <v>43</v>
      </c>
      <c r="B77" s="3" t="s">
        <v>14</v>
      </c>
      <c r="C77" s="3">
        <v>1</v>
      </c>
      <c r="D77" s="3">
        <v>107</v>
      </c>
      <c r="E77" s="4">
        <v>0.13100000000000001</v>
      </c>
      <c r="F77" s="3">
        <v>0.71799999999999997</v>
      </c>
      <c r="H77" s="3">
        <v>1E-3</v>
      </c>
      <c r="I77" s="3">
        <f t="shared" si="1"/>
        <v>1</v>
      </c>
    </row>
    <row r="78" spans="1:9" x14ac:dyDescent="0.2">
      <c r="A78" s="3" t="s">
        <v>43</v>
      </c>
      <c r="B78" s="3" t="s">
        <v>16</v>
      </c>
      <c r="C78" s="3">
        <v>1</v>
      </c>
      <c r="D78" s="3">
        <v>107</v>
      </c>
      <c r="E78" s="4">
        <v>5481</v>
      </c>
      <c r="F78" s="3">
        <v>2.1000000000000001E-2</v>
      </c>
      <c r="G78" s="3" t="s">
        <v>26</v>
      </c>
      <c r="H78" s="3">
        <v>4.9000000000000002E-2</v>
      </c>
      <c r="I78" s="3">
        <f t="shared" si="1"/>
        <v>0.52423311200301748</v>
      </c>
    </row>
    <row r="79" spans="1:9" x14ac:dyDescent="0.2">
      <c r="A79" s="3" t="s">
        <v>43</v>
      </c>
      <c r="B79" s="3" t="s">
        <v>18</v>
      </c>
      <c r="C79" s="3">
        <v>1</v>
      </c>
      <c r="D79" s="3">
        <v>107</v>
      </c>
      <c r="E79" s="4">
        <v>7.0000000000000001E-3</v>
      </c>
      <c r="F79" s="3">
        <v>0.93300000000000005</v>
      </c>
      <c r="H79" s="3">
        <v>6.5599999999999995E-5</v>
      </c>
      <c r="I79" s="3">
        <f t="shared" si="1"/>
        <v>1</v>
      </c>
    </row>
    <row r="80" spans="1:9" x14ac:dyDescent="0.2">
      <c r="A80" s="3" t="s">
        <v>44</v>
      </c>
      <c r="B80" s="3" t="s">
        <v>14</v>
      </c>
      <c r="C80" s="3">
        <v>1</v>
      </c>
      <c r="D80" s="3">
        <v>107</v>
      </c>
      <c r="E80" s="3">
        <v>0.82699999999999996</v>
      </c>
      <c r="F80" s="3">
        <v>0.36499999999999999</v>
      </c>
      <c r="H80" s="3">
        <v>8.0000000000000002E-3</v>
      </c>
      <c r="I80" s="3">
        <f t="shared" si="1"/>
        <v>0.99999987495095333</v>
      </c>
    </row>
    <row r="81" spans="1:9" x14ac:dyDescent="0.2">
      <c r="A81" s="3" t="s">
        <v>44</v>
      </c>
      <c r="B81" s="3" t="s">
        <v>16</v>
      </c>
      <c r="C81" s="3">
        <v>1</v>
      </c>
      <c r="D81" s="3">
        <v>107</v>
      </c>
      <c r="E81" s="3">
        <v>3514</v>
      </c>
      <c r="F81" s="3">
        <v>6.4000000000000001E-2</v>
      </c>
      <c r="H81" s="6">
        <v>3.2000000000000001E-2</v>
      </c>
      <c r="I81" s="3">
        <f t="shared" si="1"/>
        <v>0.90122325610945175</v>
      </c>
    </row>
    <row r="82" spans="1:9" x14ac:dyDescent="0.2">
      <c r="A82" s="3" t="s">
        <v>44</v>
      </c>
      <c r="B82" s="3" t="s">
        <v>18</v>
      </c>
      <c r="C82" s="3">
        <v>1</v>
      </c>
      <c r="D82" s="3">
        <v>107</v>
      </c>
      <c r="E82" s="4">
        <v>0.32</v>
      </c>
      <c r="F82" s="3">
        <v>0.57299999999999995</v>
      </c>
      <c r="H82" s="3">
        <v>3.0000000000000001E-3</v>
      </c>
      <c r="I82" s="3">
        <f t="shared" si="1"/>
        <v>0.99999999999988387</v>
      </c>
    </row>
    <row r="83" spans="1:9" x14ac:dyDescent="0.2">
      <c r="A83" s="3" t="s">
        <v>45</v>
      </c>
      <c r="B83" s="3" t="s">
        <v>14</v>
      </c>
      <c r="C83" s="3">
        <v>1</v>
      </c>
      <c r="D83" s="3">
        <v>107</v>
      </c>
      <c r="E83" s="4">
        <v>0.58199999999999996</v>
      </c>
      <c r="F83" s="3">
        <v>0.44700000000000001</v>
      </c>
      <c r="H83" s="3">
        <v>5.0000000000000001E-3</v>
      </c>
      <c r="I83" s="3">
        <f t="shared" si="1"/>
        <v>0.99999999901058245</v>
      </c>
    </row>
    <row r="84" spans="1:9" x14ac:dyDescent="0.2">
      <c r="A84" s="3" t="s">
        <v>45</v>
      </c>
      <c r="B84" s="3" t="s">
        <v>16</v>
      </c>
      <c r="C84" s="3">
        <v>1</v>
      </c>
      <c r="D84" s="3">
        <v>107</v>
      </c>
      <c r="E84" s="3">
        <v>0.70899999999999996</v>
      </c>
      <c r="F84" s="3">
        <v>0.40200000000000002</v>
      </c>
      <c r="H84" s="3">
        <v>7.0000000000000001E-3</v>
      </c>
      <c r="I84" s="3">
        <f t="shared" si="1"/>
        <v>0.99999998470528317</v>
      </c>
    </row>
    <row r="85" spans="1:9" x14ac:dyDescent="0.2">
      <c r="A85" s="3" t="s">
        <v>45</v>
      </c>
      <c r="B85" s="3" t="s">
        <v>18</v>
      </c>
      <c r="C85" s="3">
        <v>1</v>
      </c>
      <c r="D85" s="3">
        <v>107</v>
      </c>
      <c r="E85" s="4">
        <v>3.2000000000000001E-2</v>
      </c>
      <c r="F85" s="3">
        <v>0.85799999999999998</v>
      </c>
      <c r="H85" s="3">
        <v>3.01E-4</v>
      </c>
      <c r="I85" s="3">
        <f t="shared" si="1"/>
        <v>1</v>
      </c>
    </row>
    <row r="86" spans="1:9" x14ac:dyDescent="0.2">
      <c r="A86" s="3" t="s">
        <v>46</v>
      </c>
      <c r="B86" s="3" t="s">
        <v>14</v>
      </c>
      <c r="C86" s="3">
        <v>1</v>
      </c>
      <c r="D86" s="3">
        <v>107</v>
      </c>
      <c r="E86" s="4">
        <v>0.19</v>
      </c>
      <c r="F86" s="3">
        <v>0.66400000000000003</v>
      </c>
      <c r="H86" s="3">
        <v>2E-3</v>
      </c>
      <c r="I86" s="3">
        <f t="shared" si="1"/>
        <v>1</v>
      </c>
    </row>
    <row r="87" spans="1:9" x14ac:dyDescent="0.2">
      <c r="A87" s="3" t="s">
        <v>46</v>
      </c>
      <c r="B87" s="3" t="s">
        <v>16</v>
      </c>
      <c r="C87" s="3">
        <v>1</v>
      </c>
      <c r="D87" s="3">
        <v>107</v>
      </c>
      <c r="E87" s="3">
        <v>5.0000000000000001E-3</v>
      </c>
      <c r="F87" s="3">
        <v>0.94499999999999995</v>
      </c>
      <c r="H87" s="3">
        <v>4.46E-5</v>
      </c>
      <c r="I87" s="3">
        <f t="shared" si="1"/>
        <v>1</v>
      </c>
    </row>
    <row r="88" spans="1:9" x14ac:dyDescent="0.2">
      <c r="A88" s="3" t="s">
        <v>46</v>
      </c>
      <c r="B88" s="3" t="s">
        <v>18</v>
      </c>
      <c r="C88" s="3">
        <v>1</v>
      </c>
      <c r="D88" s="3">
        <v>107</v>
      </c>
      <c r="E88" s="4">
        <v>0.112</v>
      </c>
      <c r="F88" s="3">
        <v>0.73899999999999999</v>
      </c>
      <c r="H88" s="3">
        <v>1E-3</v>
      </c>
      <c r="I88" s="3">
        <f t="shared" si="1"/>
        <v>1</v>
      </c>
    </row>
    <row r="89" spans="1:9" x14ac:dyDescent="0.2">
      <c r="A89" s="3" t="s">
        <v>47</v>
      </c>
      <c r="B89" s="3" t="s">
        <v>14</v>
      </c>
      <c r="C89" s="3">
        <v>1</v>
      </c>
      <c r="D89" s="3">
        <v>107</v>
      </c>
      <c r="E89" s="3">
        <v>0.80500000000000005</v>
      </c>
      <c r="F89" s="3">
        <v>0.372</v>
      </c>
      <c r="H89" s="3">
        <v>7.0000000000000001E-3</v>
      </c>
      <c r="I89" s="3">
        <f t="shared" si="1"/>
        <v>0.9999999151625647</v>
      </c>
    </row>
    <row r="90" spans="1:9" x14ac:dyDescent="0.2">
      <c r="A90" s="3" t="s">
        <v>47</v>
      </c>
      <c r="B90" s="3" t="s">
        <v>16</v>
      </c>
      <c r="C90" s="3">
        <v>1</v>
      </c>
      <c r="D90" s="3">
        <v>107</v>
      </c>
      <c r="E90" s="3">
        <v>1202</v>
      </c>
      <c r="F90" s="3">
        <v>0.27500000000000002</v>
      </c>
      <c r="H90" s="6">
        <v>1.0999999999999999E-2</v>
      </c>
      <c r="I90" s="3">
        <f t="shared" si="1"/>
        <v>0.99998706309973651</v>
      </c>
    </row>
    <row r="91" spans="1:9" x14ac:dyDescent="0.2">
      <c r="A91" s="3" t="s">
        <v>47</v>
      </c>
      <c r="B91" s="3" t="s">
        <v>18</v>
      </c>
      <c r="C91" s="3">
        <v>1</v>
      </c>
      <c r="D91" s="3">
        <v>107</v>
      </c>
      <c r="E91" s="3">
        <v>1033</v>
      </c>
      <c r="F91" s="3">
        <v>0.312</v>
      </c>
      <c r="H91" s="3">
        <v>0.01</v>
      </c>
      <c r="I91" s="3">
        <f t="shared" si="1"/>
        <v>0.99999793178664453</v>
      </c>
    </row>
    <row r="92" spans="1:9" x14ac:dyDescent="0.2">
      <c r="A92" s="3" t="s">
        <v>48</v>
      </c>
      <c r="B92" s="3" t="s">
        <v>14</v>
      </c>
      <c r="C92" s="3">
        <v>1</v>
      </c>
      <c r="D92" s="3">
        <v>107</v>
      </c>
      <c r="E92" s="4">
        <v>0.52500000000000002</v>
      </c>
      <c r="F92" s="3">
        <v>0.47</v>
      </c>
      <c r="H92" s="3">
        <v>5.0000000000000001E-3</v>
      </c>
      <c r="I92" s="3">
        <f t="shared" si="1"/>
        <v>0.99999999977630538</v>
      </c>
    </row>
    <row r="93" spans="1:9" x14ac:dyDescent="0.2">
      <c r="A93" s="3" t="s">
        <v>48</v>
      </c>
      <c r="B93" s="3" t="s">
        <v>16</v>
      </c>
      <c r="C93" s="3">
        <v>1</v>
      </c>
      <c r="D93" s="3">
        <v>107</v>
      </c>
      <c r="E93" s="3">
        <v>1099</v>
      </c>
      <c r="F93" s="3">
        <v>0.29699999999999999</v>
      </c>
      <c r="H93" s="3">
        <v>0.01</v>
      </c>
      <c r="I93" s="3">
        <f t="shared" si="1"/>
        <v>0.99999560016514633</v>
      </c>
    </row>
    <row r="94" spans="1:9" x14ac:dyDescent="0.2">
      <c r="A94" s="3" t="s">
        <v>48</v>
      </c>
      <c r="B94" s="3" t="s">
        <v>18</v>
      </c>
      <c r="C94" s="3">
        <v>1</v>
      </c>
      <c r="D94" s="3">
        <v>107</v>
      </c>
      <c r="E94" s="3">
        <v>0.17699999999999999</v>
      </c>
      <c r="F94" s="3">
        <v>0.67500000000000004</v>
      </c>
      <c r="H94" s="3">
        <v>2E-3</v>
      </c>
      <c r="I94" s="3">
        <f t="shared" si="1"/>
        <v>1</v>
      </c>
    </row>
    <row r="95" spans="1:9" x14ac:dyDescent="0.2">
      <c r="A95" s="3" t="s">
        <v>22</v>
      </c>
      <c r="B95" s="3" t="s">
        <v>14</v>
      </c>
      <c r="C95" s="3">
        <v>1</v>
      </c>
      <c r="D95" s="3">
        <v>107</v>
      </c>
      <c r="E95" s="4">
        <v>1.7000000000000001E-2</v>
      </c>
      <c r="F95" s="3">
        <v>0.89500000000000002</v>
      </c>
      <c r="H95" s="3">
        <v>1.63E-4</v>
      </c>
      <c r="I95" s="3">
        <f t="shared" si="1"/>
        <v>1</v>
      </c>
    </row>
    <row r="96" spans="1:9" x14ac:dyDescent="0.2">
      <c r="A96" s="3" t="s">
        <v>22</v>
      </c>
      <c r="B96" s="3" t="s">
        <v>16</v>
      </c>
      <c r="C96" s="3">
        <v>1</v>
      </c>
      <c r="D96" s="3">
        <v>107</v>
      </c>
      <c r="E96" s="3">
        <v>0.23400000000000001</v>
      </c>
      <c r="F96" s="3">
        <v>0.629</v>
      </c>
      <c r="H96" s="3">
        <v>2E-3</v>
      </c>
      <c r="I96" s="3">
        <f t="shared" si="1"/>
        <v>0.99999999999999911</v>
      </c>
    </row>
    <row r="97" spans="1:9" x14ac:dyDescent="0.2">
      <c r="A97" s="3" t="s">
        <v>22</v>
      </c>
      <c r="B97" s="3" t="s">
        <v>18</v>
      </c>
      <c r="C97" s="3">
        <v>1</v>
      </c>
      <c r="D97" s="3">
        <v>107</v>
      </c>
      <c r="E97" s="3">
        <v>1972</v>
      </c>
      <c r="F97" s="3">
        <v>0.16300000000000001</v>
      </c>
      <c r="H97" s="3">
        <v>1.7999999999999999E-2</v>
      </c>
      <c r="I97" s="3">
        <f t="shared" si="1"/>
        <v>0.9980258005355267</v>
      </c>
    </row>
    <row r="98" spans="1:9" x14ac:dyDescent="0.2">
      <c r="A98" s="3" t="s">
        <v>49</v>
      </c>
      <c r="B98" s="3" t="s">
        <v>14</v>
      </c>
      <c r="C98" s="3">
        <v>1</v>
      </c>
      <c r="D98" s="3">
        <v>107</v>
      </c>
      <c r="E98" s="3">
        <v>1E-3</v>
      </c>
      <c r="F98" s="3">
        <v>0.97199999999999998</v>
      </c>
      <c r="H98" s="3">
        <v>1.1600000000000001E-5</v>
      </c>
      <c r="I98" s="3">
        <f t="shared" si="1"/>
        <v>1</v>
      </c>
    </row>
    <row r="99" spans="1:9" x14ac:dyDescent="0.2">
      <c r="A99" s="3" t="s">
        <v>49</v>
      </c>
      <c r="B99" s="3" t="s">
        <v>16</v>
      </c>
      <c r="C99" s="3">
        <v>1</v>
      </c>
      <c r="D99" s="3">
        <v>107</v>
      </c>
      <c r="E99" s="4">
        <v>6.0000000000000001E-3</v>
      </c>
      <c r="F99" s="3">
        <v>0.93899999999999995</v>
      </c>
      <c r="H99" s="3">
        <v>5.5500000000000001E-5</v>
      </c>
      <c r="I99" s="3">
        <f t="shared" si="1"/>
        <v>1</v>
      </c>
    </row>
    <row r="100" spans="1:9" x14ac:dyDescent="0.2">
      <c r="A100" s="3" t="s">
        <v>49</v>
      </c>
      <c r="B100" s="3" t="s">
        <v>18</v>
      </c>
      <c r="C100" s="3">
        <v>1</v>
      </c>
      <c r="D100" s="3">
        <v>107</v>
      </c>
      <c r="E100" s="4">
        <v>2.9599999999999998E-4</v>
      </c>
      <c r="F100" s="3">
        <v>0.98599999999999999</v>
      </c>
      <c r="H100" s="3">
        <v>2.7700000000000002E-6</v>
      </c>
      <c r="I100" s="3">
        <f t="shared" si="1"/>
        <v>1</v>
      </c>
    </row>
    <row r="101" spans="1:9" x14ac:dyDescent="0.2">
      <c r="A101" s="3" t="s">
        <v>50</v>
      </c>
      <c r="B101" s="3" t="s">
        <v>14</v>
      </c>
      <c r="C101" s="3">
        <v>1</v>
      </c>
      <c r="D101" s="3">
        <v>107</v>
      </c>
      <c r="E101" s="4">
        <v>0.107</v>
      </c>
      <c r="F101" s="3">
        <v>0.74399999999999999</v>
      </c>
      <c r="H101" s="3">
        <v>1E-3</v>
      </c>
      <c r="I101" s="3">
        <f t="shared" si="1"/>
        <v>1</v>
      </c>
    </row>
    <row r="102" spans="1:9" x14ac:dyDescent="0.2">
      <c r="A102" s="3" t="s">
        <v>50</v>
      </c>
      <c r="B102" s="3" t="s">
        <v>16</v>
      </c>
      <c r="C102" s="3">
        <v>1</v>
      </c>
      <c r="D102" s="3">
        <v>107</v>
      </c>
      <c r="E102" s="4">
        <v>0.83</v>
      </c>
      <c r="F102" s="3">
        <v>0.36399999999999999</v>
      </c>
      <c r="H102" s="3">
        <v>8.0000000000000002E-3</v>
      </c>
      <c r="I102" s="3">
        <f t="shared" si="1"/>
        <v>0.99999986787072626</v>
      </c>
    </row>
    <row r="103" spans="1:9" x14ac:dyDescent="0.2">
      <c r="A103" s="3" t="s">
        <v>50</v>
      </c>
      <c r="B103" s="3" t="s">
        <v>18</v>
      </c>
      <c r="C103" s="3">
        <v>1</v>
      </c>
      <c r="D103" s="3">
        <v>107</v>
      </c>
      <c r="E103" s="4">
        <v>0.182</v>
      </c>
      <c r="F103" s="3">
        <v>0.67</v>
      </c>
      <c r="H103" s="3">
        <v>2E-3</v>
      </c>
      <c r="I103" s="3">
        <f t="shared" si="1"/>
        <v>1</v>
      </c>
    </row>
    <row r="104" spans="1:9" x14ac:dyDescent="0.2">
      <c r="A104" s="3" t="s">
        <v>51</v>
      </c>
      <c r="B104" s="3" t="s">
        <v>14</v>
      </c>
      <c r="C104" s="3">
        <v>1</v>
      </c>
      <c r="D104" s="3">
        <v>107</v>
      </c>
      <c r="E104" s="3">
        <v>0.66200000000000003</v>
      </c>
      <c r="F104" s="3">
        <v>0.41799999999999998</v>
      </c>
      <c r="H104" s="3">
        <v>6.0000000000000001E-3</v>
      </c>
      <c r="I104" s="3">
        <f t="shared" si="1"/>
        <v>0.9999999940802351</v>
      </c>
    </row>
    <row r="105" spans="1:9" x14ac:dyDescent="0.2">
      <c r="A105" s="3" t="s">
        <v>51</v>
      </c>
      <c r="B105" s="3" t="s">
        <v>16</v>
      </c>
      <c r="C105" s="3">
        <v>1</v>
      </c>
      <c r="D105" s="3">
        <v>107</v>
      </c>
      <c r="E105" s="3">
        <v>1556</v>
      </c>
      <c r="F105" s="3">
        <v>0.215</v>
      </c>
      <c r="H105" s="3">
        <v>1.4E-2</v>
      </c>
      <c r="I105" s="3">
        <f t="shared" si="1"/>
        <v>0.99979085957506819</v>
      </c>
    </row>
    <row r="106" spans="1:9" x14ac:dyDescent="0.2">
      <c r="A106" s="3" t="s">
        <v>51</v>
      </c>
      <c r="B106" s="3" t="s">
        <v>18</v>
      </c>
      <c r="C106" s="3">
        <v>1</v>
      </c>
      <c r="D106" s="3">
        <v>107</v>
      </c>
      <c r="E106" s="4">
        <v>0.96599999999999997</v>
      </c>
      <c r="F106" s="3">
        <v>0.32800000000000001</v>
      </c>
      <c r="H106" s="3">
        <v>8.9999999999999993E-3</v>
      </c>
      <c r="I106" s="3">
        <f t="shared" si="1"/>
        <v>0.99999909233715745</v>
      </c>
    </row>
    <row r="109" spans="1:9" x14ac:dyDescent="0.2">
      <c r="E109" s="4"/>
    </row>
    <row r="112" spans="1:9" x14ac:dyDescent="0.2">
      <c r="E112" s="4"/>
    </row>
    <row r="113" spans="5:8" x14ac:dyDescent="0.2">
      <c r="H113" s="6"/>
    </row>
    <row r="115" spans="5:8" x14ac:dyDescent="0.2">
      <c r="E115" s="4"/>
    </row>
    <row r="116" spans="5:8" x14ac:dyDescent="0.2">
      <c r="E116" s="4"/>
    </row>
    <row r="117" spans="5:8" x14ac:dyDescent="0.2">
      <c r="E117" s="4"/>
    </row>
    <row r="119" spans="5:8" x14ac:dyDescent="0.2">
      <c r="E119" s="4"/>
    </row>
    <row r="120" spans="5:8" x14ac:dyDescent="0.2">
      <c r="E120" s="4"/>
    </row>
    <row r="123" spans="5:8" x14ac:dyDescent="0.2">
      <c r="E123" s="4"/>
    </row>
    <row r="125" spans="5:8" x14ac:dyDescent="0.2">
      <c r="E125" s="4"/>
    </row>
    <row r="128" spans="5:8" x14ac:dyDescent="0.2">
      <c r="E128" s="4"/>
    </row>
    <row r="137" spans="5:5" x14ac:dyDescent="0.2">
      <c r="E137" s="4"/>
    </row>
    <row r="139" spans="5:5" x14ac:dyDescent="0.2">
      <c r="E139" s="4"/>
    </row>
    <row r="140" spans="5:5" x14ac:dyDescent="0.2">
      <c r="E140" s="4"/>
    </row>
    <row r="143" spans="5:5" x14ac:dyDescent="0.2">
      <c r="E143" s="4"/>
    </row>
    <row r="147" spans="5:8" x14ac:dyDescent="0.2">
      <c r="H147" s="6"/>
    </row>
    <row r="148" spans="5:8" x14ac:dyDescent="0.2">
      <c r="E148" s="4"/>
    </row>
    <row r="149" spans="5:8" x14ac:dyDescent="0.2">
      <c r="E149" s="4"/>
    </row>
    <row r="152" spans="5:8" x14ac:dyDescent="0.2">
      <c r="E152" s="4"/>
    </row>
  </sheetData>
  <autoFilter ref="A1:L246"/>
  <conditionalFormatting sqref="J1">
    <cfRule type="colorScale" priority="2">
      <colorScale>
        <cfvo type="min"/>
        <cfvo type="max"/>
        <color rgb="FF63BE7B"/>
        <color rgb="FFFCFCFF"/>
      </colorScale>
    </cfRule>
  </conditionalFormatting>
  <conditionalFormatting sqref="I2:I106">
    <cfRule type="expression" dxfId="75" priority="1">
      <formula>I2&lt;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D249" sqref="D249"/>
    </sheetView>
  </sheetViews>
  <sheetFormatPr baseColWidth="10" defaultRowHeight="11.25" x14ac:dyDescent="0.2"/>
  <cols>
    <col min="1" max="1" width="15.5703125" style="1" bestFit="1" customWidth="1"/>
    <col min="2" max="8" width="11.42578125" style="1"/>
    <col min="9" max="9" width="11.42578125" style="7"/>
    <col min="10" max="16384" width="11.42578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spans="1:9" x14ac:dyDescent="0.2">
      <c r="A2" s="1" t="s">
        <v>25</v>
      </c>
      <c r="B2" s="1" t="s">
        <v>14</v>
      </c>
      <c r="C2" s="1">
        <v>1</v>
      </c>
      <c r="D2" s="1">
        <v>107</v>
      </c>
      <c r="E2" s="1">
        <v>4.01</v>
      </c>
      <c r="F2" s="1">
        <v>4.8000000000000001E-2</v>
      </c>
      <c r="G2" s="1" t="s">
        <v>26</v>
      </c>
      <c r="H2" s="1">
        <v>3.5999999999999997E-2</v>
      </c>
      <c r="I2" s="3">
        <v>0.82123059550366551</v>
      </c>
    </row>
    <row r="3" spans="1:9" x14ac:dyDescent="0.2">
      <c r="A3" s="1" t="s">
        <v>28</v>
      </c>
      <c r="B3" s="1" t="s">
        <v>16</v>
      </c>
      <c r="C3" s="1">
        <v>1</v>
      </c>
      <c r="D3" s="1">
        <v>107</v>
      </c>
      <c r="E3" s="1">
        <v>9833</v>
      </c>
      <c r="F3" s="1">
        <v>2E-3</v>
      </c>
      <c r="G3" s="1" t="s">
        <v>26</v>
      </c>
      <c r="H3" s="1">
        <v>8.4000000000000005E-2</v>
      </c>
      <c r="I3" s="3">
        <v>6.767153252519631E-2</v>
      </c>
    </row>
    <row r="4" spans="1:9" x14ac:dyDescent="0.2">
      <c r="A4" s="1" t="s">
        <v>35</v>
      </c>
      <c r="B4" s="1" t="s">
        <v>14</v>
      </c>
      <c r="C4" s="1">
        <v>1</v>
      </c>
      <c r="D4" s="1">
        <v>107</v>
      </c>
      <c r="E4" s="1">
        <v>6943</v>
      </c>
      <c r="F4" s="1">
        <v>0.01</v>
      </c>
      <c r="G4" s="1" t="s">
        <v>26</v>
      </c>
      <c r="H4" s="1">
        <v>6.0999999999999999E-2</v>
      </c>
      <c r="I4" s="3">
        <v>0.29655230500043095</v>
      </c>
    </row>
    <row r="5" spans="1:9" x14ac:dyDescent="0.2">
      <c r="A5" s="1" t="s">
        <v>37</v>
      </c>
      <c r="B5" s="1" t="s">
        <v>16</v>
      </c>
      <c r="C5" s="1">
        <v>1</v>
      </c>
      <c r="D5" s="1">
        <v>107</v>
      </c>
      <c r="E5" s="1">
        <v>7662</v>
      </c>
      <c r="F5" s="1">
        <v>7.0000000000000001E-3</v>
      </c>
      <c r="G5" s="1" t="s">
        <v>26</v>
      </c>
      <c r="H5" s="1">
        <v>6.7000000000000004E-2</v>
      </c>
      <c r="I5" s="3">
        <v>0.21796948917192427</v>
      </c>
    </row>
    <row r="6" spans="1:9" x14ac:dyDescent="0.2">
      <c r="A6" s="1" t="s">
        <v>41</v>
      </c>
      <c r="B6" s="1" t="s">
        <v>16</v>
      </c>
      <c r="C6" s="1">
        <v>1</v>
      </c>
      <c r="D6" s="1">
        <v>107</v>
      </c>
      <c r="E6" s="1">
        <v>12097</v>
      </c>
      <c r="F6" s="1">
        <v>7.3099999999999999E-4</v>
      </c>
      <c r="G6" s="1" t="s">
        <v>26</v>
      </c>
      <c r="H6" s="1">
        <v>0.10199999999999999</v>
      </c>
      <c r="I6" s="3">
        <v>2.5269596915649561E-2</v>
      </c>
    </row>
    <row r="7" spans="1:9" x14ac:dyDescent="0.2">
      <c r="A7" s="1" t="s">
        <v>43</v>
      </c>
      <c r="B7" s="1" t="s">
        <v>16</v>
      </c>
      <c r="C7" s="1">
        <v>1</v>
      </c>
      <c r="D7" s="1">
        <v>107</v>
      </c>
      <c r="E7" s="1">
        <v>5481</v>
      </c>
      <c r="F7" s="1">
        <v>2.1000000000000001E-2</v>
      </c>
      <c r="G7" s="1" t="s">
        <v>26</v>
      </c>
      <c r="H7" s="1">
        <v>4.9000000000000002E-2</v>
      </c>
      <c r="I7" s="3">
        <v>0.52423311200301748</v>
      </c>
    </row>
    <row r="8" spans="1:9" x14ac:dyDescent="0.2">
      <c r="I8" s="3"/>
    </row>
    <row r="9" spans="1:9" x14ac:dyDescent="0.2">
      <c r="I9" s="3"/>
    </row>
    <row r="10" spans="1:9" x14ac:dyDescent="0.2">
      <c r="I10" s="3"/>
    </row>
    <row r="11" spans="1:9" x14ac:dyDescent="0.2">
      <c r="I11" s="3"/>
    </row>
    <row r="12" spans="1:9" x14ac:dyDescent="0.2">
      <c r="I12" s="3"/>
    </row>
    <row r="13" spans="1:9" x14ac:dyDescent="0.2">
      <c r="I13" s="3"/>
    </row>
    <row r="14" spans="1:9" x14ac:dyDescent="0.2">
      <c r="I14" s="3"/>
    </row>
    <row r="15" spans="1:9" x14ac:dyDescent="0.2">
      <c r="I15" s="3"/>
    </row>
    <row r="16" spans="1:9" x14ac:dyDescent="0.2">
      <c r="I16" s="3"/>
    </row>
    <row r="17" spans="9:9" x14ac:dyDescent="0.2">
      <c r="I17" s="3"/>
    </row>
    <row r="18" spans="9:9" x14ac:dyDescent="0.2">
      <c r="I18" s="3"/>
    </row>
    <row r="19" spans="9:9" x14ac:dyDescent="0.2">
      <c r="I19" s="3"/>
    </row>
    <row r="20" spans="9:9" x14ac:dyDescent="0.2">
      <c r="I20" s="3"/>
    </row>
    <row r="21" spans="9:9" x14ac:dyDescent="0.2">
      <c r="I21" s="3"/>
    </row>
    <row r="22" spans="9:9" x14ac:dyDescent="0.2">
      <c r="I22" s="3"/>
    </row>
    <row r="23" spans="9:9" x14ac:dyDescent="0.2">
      <c r="I23" s="3"/>
    </row>
  </sheetData>
  <conditionalFormatting sqref="I2:I7">
    <cfRule type="expression" dxfId="66" priority="1">
      <formula>I2&lt;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6"/>
  <sheetViews>
    <sheetView zoomScale="115" zoomScaleNormal="115" workbookViewId="0">
      <pane ySplit="1" topLeftCell="A2" activePane="bottomLeft" state="frozen"/>
      <selection activeCell="D249" sqref="D249"/>
      <selection pane="bottomLeft" activeCell="A2" sqref="A2"/>
    </sheetView>
  </sheetViews>
  <sheetFormatPr baseColWidth="10" defaultRowHeight="11.25" x14ac:dyDescent="0.2"/>
  <cols>
    <col min="1" max="1" width="23.7109375" style="3" bestFit="1" customWidth="1"/>
    <col min="2" max="2" width="19.7109375" style="3" bestFit="1" customWidth="1"/>
    <col min="3" max="9" width="11.42578125" style="3"/>
    <col min="10" max="11" width="3" style="3" customWidth="1"/>
    <col min="12" max="14" width="11.42578125" style="3"/>
    <col min="15" max="15" width="17.140625" style="3" customWidth="1"/>
    <col min="16" max="16" width="12.140625" style="3" customWidth="1"/>
    <col min="17" max="16384" width="11.42578125" style="3"/>
  </cols>
  <sheetData>
    <row r="1" spans="1:16" s="2" customFormat="1" ht="24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>
        <f>245/7</f>
        <v>35</v>
      </c>
      <c r="L1" s="2" t="s">
        <v>10</v>
      </c>
      <c r="O1" s="8" t="s">
        <v>11</v>
      </c>
      <c r="P1" s="1" t="s">
        <v>12</v>
      </c>
    </row>
    <row r="2" spans="1:16" x14ac:dyDescent="0.2">
      <c r="A2" s="3" t="s">
        <v>13</v>
      </c>
      <c r="B2" s="3" t="s">
        <v>14</v>
      </c>
      <c r="C2" s="3">
        <v>1</v>
      </c>
      <c r="D2" s="3">
        <v>103</v>
      </c>
      <c r="E2" s="4">
        <v>0.46899999999999997</v>
      </c>
      <c r="F2" s="3">
        <v>0.495</v>
      </c>
      <c r="H2" s="3">
        <v>5.0000000000000001E-3</v>
      </c>
      <c r="I2" s="3">
        <f>1-(1-F2)^$K$1</f>
        <v>0.99999999995877142</v>
      </c>
      <c r="O2" s="5" t="s">
        <v>15</v>
      </c>
      <c r="P2" s="9">
        <v>7</v>
      </c>
    </row>
    <row r="3" spans="1:16" x14ac:dyDescent="0.2">
      <c r="A3" s="3" t="s">
        <v>13</v>
      </c>
      <c r="B3" s="3" t="s">
        <v>16</v>
      </c>
      <c r="C3" s="3">
        <v>1</v>
      </c>
      <c r="D3" s="3">
        <v>103</v>
      </c>
      <c r="E3" s="3">
        <v>0.438</v>
      </c>
      <c r="F3" s="3">
        <v>0.51</v>
      </c>
      <c r="H3" s="6">
        <v>4.0000000000000001E-3</v>
      </c>
      <c r="I3" s="3">
        <f t="shared" ref="I3:I66" si="0">1-(1-F3)^$K$1</f>
        <v>0.99999999998564959</v>
      </c>
      <c r="O3" s="5" t="s">
        <v>17</v>
      </c>
      <c r="P3" s="9">
        <v>7</v>
      </c>
    </row>
    <row r="4" spans="1:16" x14ac:dyDescent="0.2">
      <c r="A4" s="3" t="s">
        <v>13</v>
      </c>
      <c r="B4" s="3" t="s">
        <v>53</v>
      </c>
      <c r="C4" s="3">
        <v>1</v>
      </c>
      <c r="D4" s="3">
        <v>103</v>
      </c>
      <c r="E4" s="3">
        <v>0.23699999999999999</v>
      </c>
      <c r="F4" s="3">
        <v>0.627</v>
      </c>
      <c r="H4" s="3">
        <v>2E-3</v>
      </c>
      <c r="I4" s="3">
        <f t="shared" si="0"/>
        <v>0.999999999999999</v>
      </c>
      <c r="O4" s="5" t="s">
        <v>19</v>
      </c>
      <c r="P4" s="9">
        <v>7</v>
      </c>
    </row>
    <row r="5" spans="1:16" x14ac:dyDescent="0.2">
      <c r="A5" s="3" t="s">
        <v>13</v>
      </c>
      <c r="B5" s="3" t="s">
        <v>18</v>
      </c>
      <c r="C5" s="3">
        <v>1</v>
      </c>
      <c r="D5" s="3">
        <v>103</v>
      </c>
      <c r="E5" s="3">
        <v>0.29399999999999998</v>
      </c>
      <c r="F5" s="3">
        <v>0.58899999999999997</v>
      </c>
      <c r="H5" s="3">
        <v>3.0000000000000001E-3</v>
      </c>
      <c r="I5" s="3">
        <f t="shared" si="0"/>
        <v>0.99999999999996947</v>
      </c>
      <c r="O5" s="5" t="s">
        <v>21</v>
      </c>
      <c r="P5" s="9">
        <v>7</v>
      </c>
    </row>
    <row r="6" spans="1:16" x14ac:dyDescent="0.2">
      <c r="A6" s="3" t="s">
        <v>13</v>
      </c>
      <c r="B6" s="3" t="s">
        <v>54</v>
      </c>
      <c r="C6" s="3">
        <v>1</v>
      </c>
      <c r="D6" s="3">
        <v>103</v>
      </c>
      <c r="E6" s="3">
        <v>0.27100000000000002</v>
      </c>
      <c r="F6" s="3">
        <v>0.60299999999999998</v>
      </c>
      <c r="H6" s="3">
        <v>3.0000000000000001E-3</v>
      </c>
      <c r="I6" s="3">
        <f t="shared" si="0"/>
        <v>0.9999999999999909</v>
      </c>
      <c r="O6" s="5" t="s">
        <v>22</v>
      </c>
      <c r="P6" s="9">
        <v>7</v>
      </c>
    </row>
    <row r="7" spans="1:16" x14ac:dyDescent="0.2">
      <c r="A7" s="3" t="s">
        <v>13</v>
      </c>
      <c r="B7" s="3" t="s">
        <v>55</v>
      </c>
      <c r="C7" s="3">
        <v>1</v>
      </c>
      <c r="D7" s="3">
        <v>103</v>
      </c>
      <c r="E7" s="3">
        <v>0.14899999999999999</v>
      </c>
      <c r="F7" s="3">
        <v>0.7</v>
      </c>
      <c r="H7" s="3">
        <v>1E-3</v>
      </c>
      <c r="I7" s="3">
        <f t="shared" si="0"/>
        <v>1</v>
      </c>
      <c r="O7" s="5" t="s">
        <v>23</v>
      </c>
      <c r="P7" s="9">
        <v>7</v>
      </c>
    </row>
    <row r="8" spans="1:16" x14ac:dyDescent="0.2">
      <c r="A8" s="3" t="s">
        <v>13</v>
      </c>
      <c r="B8" s="3" t="s">
        <v>56</v>
      </c>
      <c r="C8" s="3">
        <v>1</v>
      </c>
      <c r="D8" s="3">
        <v>103</v>
      </c>
      <c r="E8" s="3">
        <v>1231</v>
      </c>
      <c r="F8" s="3">
        <v>0.27</v>
      </c>
      <c r="H8" s="3">
        <v>1.2E-2</v>
      </c>
      <c r="I8" s="3">
        <f t="shared" si="0"/>
        <v>0.99998354491597763</v>
      </c>
      <c r="O8" s="5" t="s">
        <v>13</v>
      </c>
      <c r="P8" s="9">
        <v>7</v>
      </c>
    </row>
    <row r="9" spans="1:16" x14ac:dyDescent="0.2">
      <c r="A9" s="3" t="s">
        <v>20</v>
      </c>
      <c r="B9" s="3" t="s">
        <v>14</v>
      </c>
      <c r="C9" s="3">
        <v>1</v>
      </c>
      <c r="D9" s="3">
        <v>103</v>
      </c>
      <c r="E9" s="3">
        <v>0.191</v>
      </c>
      <c r="F9" s="3">
        <v>0.66300000000000003</v>
      </c>
      <c r="H9" s="3">
        <v>2E-3</v>
      </c>
      <c r="I9" s="3">
        <f t="shared" si="0"/>
        <v>1</v>
      </c>
      <c r="O9" s="5" t="s">
        <v>20</v>
      </c>
      <c r="P9" s="9">
        <v>7</v>
      </c>
    </row>
    <row r="10" spans="1:16" x14ac:dyDescent="0.2">
      <c r="A10" s="3" t="s">
        <v>20</v>
      </c>
      <c r="B10" s="3" t="s">
        <v>16</v>
      </c>
      <c r="C10" s="3">
        <v>1</v>
      </c>
      <c r="D10" s="3">
        <v>103</v>
      </c>
      <c r="E10" s="3">
        <v>5.0999999999999997E-2</v>
      </c>
      <c r="F10" s="3">
        <v>0.82199999999999995</v>
      </c>
      <c r="H10" s="3">
        <v>4.9200000000000003E-4</v>
      </c>
      <c r="I10" s="3">
        <f t="shared" si="0"/>
        <v>1</v>
      </c>
      <c r="O10" s="5" t="s">
        <v>24</v>
      </c>
      <c r="P10" s="9">
        <v>7</v>
      </c>
    </row>
    <row r="11" spans="1:16" x14ac:dyDescent="0.2">
      <c r="A11" s="3" t="s">
        <v>20</v>
      </c>
      <c r="B11" s="3" t="s">
        <v>53</v>
      </c>
      <c r="C11" s="3">
        <v>1</v>
      </c>
      <c r="D11" s="3">
        <v>103</v>
      </c>
      <c r="E11" s="3">
        <v>0.06</v>
      </c>
      <c r="F11" s="3">
        <v>0.80600000000000005</v>
      </c>
      <c r="H11" s="3">
        <v>5.8600000000000004E-4</v>
      </c>
      <c r="I11" s="3">
        <f t="shared" si="0"/>
        <v>1</v>
      </c>
      <c r="O11" s="5" t="s">
        <v>25</v>
      </c>
      <c r="P11" s="9">
        <v>7</v>
      </c>
    </row>
    <row r="12" spans="1:16" x14ac:dyDescent="0.2">
      <c r="A12" s="3" t="s">
        <v>20</v>
      </c>
      <c r="B12" s="3" t="s">
        <v>18</v>
      </c>
      <c r="C12" s="3">
        <v>1</v>
      </c>
      <c r="D12" s="3">
        <v>103</v>
      </c>
      <c r="E12" s="3">
        <v>1864</v>
      </c>
      <c r="F12" s="3">
        <v>0.17499999999999999</v>
      </c>
      <c r="H12" s="6">
        <v>1.7999999999999999E-2</v>
      </c>
      <c r="I12" s="3">
        <f t="shared" si="0"/>
        <v>0.99880906461482311</v>
      </c>
      <c r="O12" s="5" t="s">
        <v>27</v>
      </c>
      <c r="P12" s="9">
        <v>7</v>
      </c>
    </row>
    <row r="13" spans="1:16" x14ac:dyDescent="0.2">
      <c r="A13" s="3" t="s">
        <v>20</v>
      </c>
      <c r="B13" s="3" t="s">
        <v>54</v>
      </c>
      <c r="C13" s="3">
        <v>1</v>
      </c>
      <c r="D13" s="3">
        <v>103</v>
      </c>
      <c r="E13" s="3">
        <v>1629</v>
      </c>
      <c r="F13" s="3">
        <v>0.20499999999999999</v>
      </c>
      <c r="H13" s="3">
        <v>1.6E-2</v>
      </c>
      <c r="I13" s="3">
        <f t="shared" si="0"/>
        <v>0.99967427619234606</v>
      </c>
      <c r="O13" s="5" t="s">
        <v>28</v>
      </c>
      <c r="P13" s="9">
        <v>7</v>
      </c>
    </row>
    <row r="14" spans="1:16" x14ac:dyDescent="0.2">
      <c r="A14" s="3" t="s">
        <v>20</v>
      </c>
      <c r="B14" s="3" t="s">
        <v>55</v>
      </c>
      <c r="C14" s="3">
        <v>1</v>
      </c>
      <c r="D14" s="3">
        <v>103</v>
      </c>
      <c r="E14" s="3">
        <v>0.156</v>
      </c>
      <c r="F14" s="3">
        <v>0.69399999999999995</v>
      </c>
      <c r="H14" s="3">
        <v>2E-3</v>
      </c>
      <c r="I14" s="3">
        <f t="shared" si="0"/>
        <v>1</v>
      </c>
      <c r="O14" s="5" t="s">
        <v>29</v>
      </c>
      <c r="P14" s="9">
        <v>7</v>
      </c>
    </row>
    <row r="15" spans="1:16" x14ac:dyDescent="0.2">
      <c r="A15" s="3" t="s">
        <v>20</v>
      </c>
      <c r="B15" s="3" t="s">
        <v>56</v>
      </c>
      <c r="C15" s="3">
        <v>1</v>
      </c>
      <c r="D15" s="3">
        <v>103</v>
      </c>
      <c r="E15" s="3">
        <v>1526</v>
      </c>
      <c r="F15" s="3">
        <v>0.219</v>
      </c>
      <c r="H15" s="3">
        <v>1.4999999999999999E-2</v>
      </c>
      <c r="I15" s="3">
        <f t="shared" si="0"/>
        <v>0.99982510145936754</v>
      </c>
      <c r="O15" s="5" t="s">
        <v>30</v>
      </c>
      <c r="P15" s="9">
        <v>7</v>
      </c>
    </row>
    <row r="16" spans="1:16" x14ac:dyDescent="0.2">
      <c r="A16" s="3" t="s">
        <v>24</v>
      </c>
      <c r="B16" s="3" t="s">
        <v>14</v>
      </c>
      <c r="C16" s="3">
        <v>1</v>
      </c>
      <c r="D16" s="3">
        <v>103</v>
      </c>
      <c r="E16" s="3">
        <v>1269</v>
      </c>
      <c r="F16" s="3">
        <v>0.26300000000000001</v>
      </c>
      <c r="H16" s="3">
        <v>1.2E-2</v>
      </c>
      <c r="I16" s="3">
        <f t="shared" si="0"/>
        <v>0.99997701936234684</v>
      </c>
      <c r="O16" s="5" t="s">
        <v>31</v>
      </c>
      <c r="P16" s="9">
        <v>7</v>
      </c>
    </row>
    <row r="17" spans="1:16" x14ac:dyDescent="0.2">
      <c r="A17" s="3" t="s">
        <v>24</v>
      </c>
      <c r="B17" s="3" t="s">
        <v>16</v>
      </c>
      <c r="C17" s="3">
        <v>1</v>
      </c>
      <c r="D17" s="3">
        <v>103</v>
      </c>
      <c r="E17" s="4">
        <v>0.57799999999999996</v>
      </c>
      <c r="F17" s="3">
        <v>0.44900000000000001</v>
      </c>
      <c r="H17" s="3">
        <v>6.0000000000000001E-3</v>
      </c>
      <c r="I17" s="3">
        <f t="shared" si="0"/>
        <v>0.99999999912842263</v>
      </c>
      <c r="O17" s="5" t="s">
        <v>32</v>
      </c>
      <c r="P17" s="9">
        <v>7</v>
      </c>
    </row>
    <row r="18" spans="1:16" x14ac:dyDescent="0.2">
      <c r="A18" s="3" t="s">
        <v>24</v>
      </c>
      <c r="B18" s="3" t="s">
        <v>53</v>
      </c>
      <c r="C18" s="3">
        <v>1</v>
      </c>
      <c r="D18" s="3">
        <v>103</v>
      </c>
      <c r="E18" s="3">
        <v>0.39100000000000001</v>
      </c>
      <c r="F18" s="3">
        <v>0.53300000000000003</v>
      </c>
      <c r="H18" s="3">
        <v>4.0000000000000001E-3</v>
      </c>
      <c r="I18" s="3">
        <f t="shared" si="0"/>
        <v>0.99999999999733258</v>
      </c>
      <c r="O18" s="5" t="s">
        <v>33</v>
      </c>
      <c r="P18" s="9">
        <v>7</v>
      </c>
    </row>
    <row r="19" spans="1:16" x14ac:dyDescent="0.2">
      <c r="A19" s="3" t="s">
        <v>24</v>
      </c>
      <c r="B19" s="3" t="s">
        <v>18</v>
      </c>
      <c r="C19" s="3">
        <v>1</v>
      </c>
      <c r="D19" s="3">
        <v>103</v>
      </c>
      <c r="E19" s="3">
        <v>5.8000000000000003E-2</v>
      </c>
      <c r="F19" s="3">
        <v>0.81100000000000005</v>
      </c>
      <c r="H19" s="3">
        <v>5.5999999999999995E-4</v>
      </c>
      <c r="I19" s="3">
        <f t="shared" si="0"/>
        <v>1</v>
      </c>
      <c r="O19" s="5" t="s">
        <v>34</v>
      </c>
      <c r="P19" s="9">
        <v>7</v>
      </c>
    </row>
    <row r="20" spans="1:16" x14ac:dyDescent="0.2">
      <c r="A20" s="3" t="s">
        <v>24</v>
      </c>
      <c r="B20" s="3" t="s">
        <v>54</v>
      </c>
      <c r="C20" s="3">
        <v>1</v>
      </c>
      <c r="D20" s="3">
        <v>103</v>
      </c>
      <c r="E20" s="4">
        <v>0.06</v>
      </c>
      <c r="F20" s="3">
        <v>0.80700000000000005</v>
      </c>
      <c r="H20" s="3">
        <v>5.7899999999999998E-4</v>
      </c>
      <c r="I20" s="3">
        <f t="shared" si="0"/>
        <v>1</v>
      </c>
      <c r="O20" s="5" t="s">
        <v>35</v>
      </c>
      <c r="P20" s="9">
        <v>7</v>
      </c>
    </row>
    <row r="21" spans="1:16" x14ac:dyDescent="0.2">
      <c r="A21" s="3" t="s">
        <v>24</v>
      </c>
      <c r="B21" s="3" t="s">
        <v>55</v>
      </c>
      <c r="C21" s="3">
        <v>1</v>
      </c>
      <c r="D21" s="3">
        <v>103</v>
      </c>
      <c r="E21" s="3">
        <v>0.35199999999999998</v>
      </c>
      <c r="F21" s="3">
        <v>0.55400000000000005</v>
      </c>
      <c r="H21" s="3">
        <v>3.0000000000000001E-3</v>
      </c>
      <c r="I21" s="3">
        <f t="shared" si="0"/>
        <v>0.99999999999946698</v>
      </c>
      <c r="O21" s="5" t="s">
        <v>36</v>
      </c>
      <c r="P21" s="9">
        <v>7</v>
      </c>
    </row>
    <row r="22" spans="1:16" x14ac:dyDescent="0.2">
      <c r="A22" s="3" t="s">
        <v>24</v>
      </c>
      <c r="B22" s="3" t="s">
        <v>56</v>
      </c>
      <c r="C22" s="3">
        <v>1</v>
      </c>
      <c r="D22" s="3">
        <v>103</v>
      </c>
      <c r="E22" s="3">
        <v>0.23599999999999999</v>
      </c>
      <c r="F22" s="3">
        <v>0.628</v>
      </c>
      <c r="H22" s="3">
        <v>2E-3</v>
      </c>
      <c r="I22" s="3">
        <f t="shared" si="0"/>
        <v>0.99999999999999911</v>
      </c>
      <c r="O22" s="5" t="s">
        <v>37</v>
      </c>
      <c r="P22" s="9">
        <v>7</v>
      </c>
    </row>
    <row r="23" spans="1:16" x14ac:dyDescent="0.2">
      <c r="A23" s="3" t="s">
        <v>25</v>
      </c>
      <c r="B23" s="3" t="s">
        <v>14</v>
      </c>
      <c r="C23" s="3">
        <v>1</v>
      </c>
      <c r="D23" s="3">
        <v>103</v>
      </c>
      <c r="E23" s="4">
        <v>1862</v>
      </c>
      <c r="F23" s="3">
        <v>0.17499999999999999</v>
      </c>
      <c r="H23" s="3">
        <v>1.7999999999999999E-2</v>
      </c>
      <c r="I23" s="3">
        <f t="shared" si="0"/>
        <v>0.99880906461482311</v>
      </c>
      <c r="O23" s="5" t="s">
        <v>38</v>
      </c>
      <c r="P23" s="9">
        <v>7</v>
      </c>
    </row>
    <row r="24" spans="1:16" x14ac:dyDescent="0.2">
      <c r="A24" s="3" t="s">
        <v>25</v>
      </c>
      <c r="B24" s="3" t="s">
        <v>16</v>
      </c>
      <c r="C24" s="3">
        <v>1</v>
      </c>
      <c r="D24" s="3">
        <v>103</v>
      </c>
      <c r="E24" s="3">
        <v>0.64100000000000001</v>
      </c>
      <c r="F24" s="3">
        <v>0.42499999999999999</v>
      </c>
      <c r="H24" s="3">
        <v>6.0000000000000001E-3</v>
      </c>
      <c r="I24" s="3">
        <f t="shared" si="0"/>
        <v>0.99999999612408219</v>
      </c>
      <c r="O24" s="5" t="s">
        <v>39</v>
      </c>
      <c r="P24" s="9">
        <v>7</v>
      </c>
    </row>
    <row r="25" spans="1:16" x14ac:dyDescent="0.2">
      <c r="A25" s="3" t="s">
        <v>25</v>
      </c>
      <c r="B25" s="3" t="s">
        <v>53</v>
      </c>
      <c r="C25" s="3">
        <v>1</v>
      </c>
      <c r="D25" s="3">
        <v>103</v>
      </c>
      <c r="E25" s="3">
        <v>0.56599999999999995</v>
      </c>
      <c r="F25" s="3">
        <v>0.45400000000000001</v>
      </c>
      <c r="H25" s="3">
        <v>5.0000000000000001E-3</v>
      </c>
      <c r="I25" s="3">
        <f t="shared" si="0"/>
        <v>0.99999999936650596</v>
      </c>
      <c r="O25" s="5" t="s">
        <v>40</v>
      </c>
      <c r="P25" s="9">
        <v>7</v>
      </c>
    </row>
    <row r="26" spans="1:16" x14ac:dyDescent="0.2">
      <c r="A26" s="3" t="s">
        <v>25</v>
      </c>
      <c r="B26" s="3" t="s">
        <v>18</v>
      </c>
      <c r="C26" s="3">
        <v>1</v>
      </c>
      <c r="D26" s="3">
        <v>103</v>
      </c>
      <c r="E26" s="4">
        <v>5.0999999999999997E-2</v>
      </c>
      <c r="F26" s="3">
        <v>0.82199999999999995</v>
      </c>
      <c r="H26" s="3">
        <v>4.95E-4</v>
      </c>
      <c r="I26" s="3">
        <f t="shared" si="0"/>
        <v>1</v>
      </c>
      <c r="O26" s="5" t="s">
        <v>41</v>
      </c>
      <c r="P26" s="9">
        <v>7</v>
      </c>
    </row>
    <row r="27" spans="1:16" x14ac:dyDescent="0.2">
      <c r="A27" s="3" t="s">
        <v>25</v>
      </c>
      <c r="B27" s="3" t="s">
        <v>54</v>
      </c>
      <c r="C27" s="3">
        <v>1</v>
      </c>
      <c r="D27" s="3">
        <v>103</v>
      </c>
      <c r="E27" s="3">
        <v>0.04</v>
      </c>
      <c r="F27" s="3">
        <v>0.84099999999999997</v>
      </c>
      <c r="H27" s="6">
        <v>3.8999999999999999E-4</v>
      </c>
      <c r="I27" s="3">
        <f t="shared" si="0"/>
        <v>1</v>
      </c>
      <c r="O27" s="5" t="s">
        <v>42</v>
      </c>
      <c r="P27" s="9">
        <v>7</v>
      </c>
    </row>
    <row r="28" spans="1:16" x14ac:dyDescent="0.2">
      <c r="A28" s="3" t="s">
        <v>25</v>
      </c>
      <c r="B28" s="3" t="s">
        <v>55</v>
      </c>
      <c r="C28" s="3">
        <v>1</v>
      </c>
      <c r="D28" s="3">
        <v>103</v>
      </c>
      <c r="E28" s="3">
        <v>0.52700000000000002</v>
      </c>
      <c r="F28" s="3">
        <v>0.47</v>
      </c>
      <c r="H28" s="3">
        <v>5.0000000000000001E-3</v>
      </c>
      <c r="I28" s="3">
        <f t="shared" si="0"/>
        <v>0.99999999977630538</v>
      </c>
      <c r="O28" s="5" t="s">
        <v>43</v>
      </c>
      <c r="P28" s="9">
        <v>7</v>
      </c>
    </row>
    <row r="29" spans="1:16" x14ac:dyDescent="0.2">
      <c r="A29" s="3" t="s">
        <v>25</v>
      </c>
      <c r="B29" s="3" t="s">
        <v>56</v>
      </c>
      <c r="C29" s="3">
        <v>1</v>
      </c>
      <c r="D29" s="3">
        <v>103</v>
      </c>
      <c r="E29" s="3">
        <v>1.4E-2</v>
      </c>
      <c r="F29" s="3">
        <v>0.90500000000000003</v>
      </c>
      <c r="H29" s="3">
        <v>1.37E-4</v>
      </c>
      <c r="I29" s="3">
        <f t="shared" si="0"/>
        <v>1</v>
      </c>
      <c r="O29" s="5" t="s">
        <v>44</v>
      </c>
      <c r="P29" s="9">
        <v>7</v>
      </c>
    </row>
    <row r="30" spans="1:16" x14ac:dyDescent="0.2">
      <c r="A30" s="3" t="s">
        <v>27</v>
      </c>
      <c r="B30" s="3" t="s">
        <v>14</v>
      </c>
      <c r="C30" s="3">
        <v>1</v>
      </c>
      <c r="D30" s="3">
        <v>103</v>
      </c>
      <c r="E30" s="3">
        <v>1.4E-2</v>
      </c>
      <c r="F30" s="3">
        <v>0.90700000000000003</v>
      </c>
      <c r="H30" s="3">
        <v>1.3200000000000001E-4</v>
      </c>
      <c r="I30" s="3">
        <f t="shared" si="0"/>
        <v>1</v>
      </c>
      <c r="O30" s="5" t="s">
        <v>45</v>
      </c>
      <c r="P30" s="9">
        <v>7</v>
      </c>
    </row>
    <row r="31" spans="1:16" x14ac:dyDescent="0.2">
      <c r="A31" s="3" t="s">
        <v>27</v>
      </c>
      <c r="B31" s="3" t="s">
        <v>16</v>
      </c>
      <c r="C31" s="3">
        <v>1</v>
      </c>
      <c r="D31" s="3">
        <v>103</v>
      </c>
      <c r="E31" s="4">
        <v>0.314</v>
      </c>
      <c r="F31" s="3">
        <v>0.57599999999999996</v>
      </c>
      <c r="H31" s="3">
        <v>3.0000000000000001E-3</v>
      </c>
      <c r="I31" s="3">
        <f t="shared" si="0"/>
        <v>0.99999999999990929</v>
      </c>
      <c r="O31" s="5" t="s">
        <v>46</v>
      </c>
      <c r="P31" s="9">
        <v>7</v>
      </c>
    </row>
    <row r="32" spans="1:16" x14ac:dyDescent="0.2">
      <c r="A32" s="3" t="s">
        <v>27</v>
      </c>
      <c r="B32" s="3" t="s">
        <v>53</v>
      </c>
      <c r="C32" s="3">
        <v>1</v>
      </c>
      <c r="D32" s="3">
        <v>103</v>
      </c>
      <c r="E32" s="3">
        <v>0.26</v>
      </c>
      <c r="F32" s="3">
        <v>0.61099999999999999</v>
      </c>
      <c r="H32" s="3">
        <v>3.0000000000000001E-3</v>
      </c>
      <c r="I32" s="3">
        <f t="shared" si="0"/>
        <v>0.99999999999999556</v>
      </c>
      <c r="O32" s="5" t="s">
        <v>47</v>
      </c>
      <c r="P32" s="9">
        <v>7</v>
      </c>
    </row>
    <row r="33" spans="1:16" x14ac:dyDescent="0.2">
      <c r="A33" s="3" t="s">
        <v>27</v>
      </c>
      <c r="B33" s="3" t="s">
        <v>18</v>
      </c>
      <c r="C33" s="3">
        <v>1</v>
      </c>
      <c r="D33" s="3">
        <v>103</v>
      </c>
      <c r="E33" s="3">
        <v>0.13200000000000001</v>
      </c>
      <c r="F33" s="3">
        <v>0.71699999999999997</v>
      </c>
      <c r="H33" s="6">
        <v>1E-3</v>
      </c>
      <c r="I33" s="3">
        <f t="shared" si="0"/>
        <v>1</v>
      </c>
      <c r="O33" s="5" t="s">
        <v>48</v>
      </c>
      <c r="P33" s="9">
        <v>7</v>
      </c>
    </row>
    <row r="34" spans="1:16" x14ac:dyDescent="0.2">
      <c r="A34" s="3" t="s">
        <v>27</v>
      </c>
      <c r="B34" s="3" t="s">
        <v>54</v>
      </c>
      <c r="C34" s="3">
        <v>1</v>
      </c>
      <c r="D34" s="3">
        <v>103</v>
      </c>
      <c r="E34" s="3">
        <v>0.114</v>
      </c>
      <c r="F34" s="3">
        <v>0.73599999999999999</v>
      </c>
      <c r="H34" s="3">
        <v>1E-3</v>
      </c>
      <c r="I34" s="3">
        <f t="shared" si="0"/>
        <v>1</v>
      </c>
      <c r="O34" s="5" t="s">
        <v>49</v>
      </c>
      <c r="P34" s="9">
        <v>7</v>
      </c>
    </row>
    <row r="35" spans="1:16" x14ac:dyDescent="0.2">
      <c r="A35" s="3" t="s">
        <v>27</v>
      </c>
      <c r="B35" s="3" t="s">
        <v>55</v>
      </c>
      <c r="C35" s="3">
        <v>1</v>
      </c>
      <c r="D35" s="3">
        <v>103</v>
      </c>
      <c r="E35" s="3">
        <v>0.25</v>
      </c>
      <c r="F35" s="3">
        <v>0.61799999999999999</v>
      </c>
      <c r="H35" s="3">
        <v>2E-3</v>
      </c>
      <c r="I35" s="3">
        <f t="shared" si="0"/>
        <v>0.99999999999999767</v>
      </c>
      <c r="O35" s="5" t="s">
        <v>50</v>
      </c>
      <c r="P35" s="9">
        <v>7</v>
      </c>
    </row>
    <row r="36" spans="1:16" x14ac:dyDescent="0.2">
      <c r="A36" s="3" t="s">
        <v>27</v>
      </c>
      <c r="B36" s="3" t="s">
        <v>56</v>
      </c>
      <c r="C36" s="3">
        <v>1</v>
      </c>
      <c r="D36" s="3">
        <v>103</v>
      </c>
      <c r="E36" s="3">
        <v>0.13800000000000001</v>
      </c>
      <c r="F36" s="3">
        <v>0.71099999999999997</v>
      </c>
      <c r="H36" s="3">
        <v>1E-3</v>
      </c>
      <c r="I36" s="3">
        <f t="shared" si="0"/>
        <v>1</v>
      </c>
      <c r="O36" s="5" t="s">
        <v>51</v>
      </c>
      <c r="P36" s="9">
        <v>7</v>
      </c>
    </row>
    <row r="37" spans="1:16" x14ac:dyDescent="0.2">
      <c r="A37" s="3" t="s">
        <v>28</v>
      </c>
      <c r="B37" s="3" t="s">
        <v>14</v>
      </c>
      <c r="C37" s="3">
        <v>1</v>
      </c>
      <c r="D37" s="3">
        <v>103</v>
      </c>
      <c r="E37" s="3">
        <v>1395</v>
      </c>
      <c r="F37" s="3">
        <v>0.24</v>
      </c>
      <c r="H37" s="3">
        <v>1.2999999999999999E-2</v>
      </c>
      <c r="I37" s="3">
        <f t="shared" si="0"/>
        <v>0.9999326285755521</v>
      </c>
      <c r="O37" s="5" t="s">
        <v>52</v>
      </c>
      <c r="P37" s="9">
        <v>245</v>
      </c>
    </row>
    <row r="38" spans="1:16" x14ac:dyDescent="0.2">
      <c r="A38" s="3" t="s">
        <v>28</v>
      </c>
      <c r="B38" s="3" t="s">
        <v>16</v>
      </c>
      <c r="C38" s="3">
        <v>1</v>
      </c>
      <c r="D38" s="3">
        <v>103</v>
      </c>
      <c r="E38" s="4">
        <v>4486</v>
      </c>
      <c r="F38" s="3">
        <v>3.6999999999999998E-2</v>
      </c>
      <c r="G38" s="3" t="s">
        <v>26</v>
      </c>
      <c r="H38" s="3">
        <v>4.2000000000000003E-2</v>
      </c>
      <c r="I38" s="3">
        <f t="shared" si="0"/>
        <v>0.73274856282276024</v>
      </c>
      <c r="O38" s="1"/>
      <c r="P38" s="1"/>
    </row>
    <row r="39" spans="1:16" x14ac:dyDescent="0.2">
      <c r="A39" s="3" t="s">
        <v>28</v>
      </c>
      <c r="B39" s="3" t="s">
        <v>53</v>
      </c>
      <c r="C39" s="3">
        <v>1</v>
      </c>
      <c r="D39" s="3">
        <v>103</v>
      </c>
      <c r="E39" s="3">
        <v>1495</v>
      </c>
      <c r="F39" s="3">
        <v>0.224</v>
      </c>
      <c r="H39" s="3">
        <v>1.4E-2</v>
      </c>
      <c r="I39" s="3">
        <f t="shared" si="0"/>
        <v>0.99986031163181233</v>
      </c>
      <c r="O39" s="1"/>
      <c r="P39" s="1"/>
    </row>
    <row r="40" spans="1:16" x14ac:dyDescent="0.2">
      <c r="A40" s="3" t="s">
        <v>28</v>
      </c>
      <c r="B40" s="3" t="s">
        <v>18</v>
      </c>
      <c r="C40" s="3">
        <v>1</v>
      </c>
      <c r="D40" s="3">
        <v>103</v>
      </c>
      <c r="E40" s="3">
        <v>6606</v>
      </c>
      <c r="F40" s="3">
        <v>1.2E-2</v>
      </c>
      <c r="G40" s="3" t="s">
        <v>26</v>
      </c>
      <c r="H40" s="3">
        <v>0.06</v>
      </c>
      <c r="I40" s="3">
        <f t="shared" si="0"/>
        <v>0.344620186325027</v>
      </c>
      <c r="O40" s="1"/>
      <c r="P40" s="1"/>
    </row>
    <row r="41" spans="1:16" x14ac:dyDescent="0.2">
      <c r="A41" s="3" t="s">
        <v>28</v>
      </c>
      <c r="B41" s="3" t="s">
        <v>54</v>
      </c>
      <c r="C41" s="3">
        <v>1</v>
      </c>
      <c r="D41" s="3">
        <v>103</v>
      </c>
      <c r="E41" s="3">
        <v>7053</v>
      </c>
      <c r="F41" s="3">
        <v>8.9999999999999993E-3</v>
      </c>
      <c r="G41" s="3" t="s">
        <v>26</v>
      </c>
      <c r="H41" s="3">
        <v>6.4000000000000001E-2</v>
      </c>
      <c r="I41" s="3">
        <f t="shared" si="0"/>
        <v>0.27125110879795278</v>
      </c>
      <c r="O41" s="1"/>
      <c r="P41" s="1"/>
    </row>
    <row r="42" spans="1:16" x14ac:dyDescent="0.2">
      <c r="A42" s="3" t="s">
        <v>28</v>
      </c>
      <c r="B42" s="3" t="s">
        <v>55</v>
      </c>
      <c r="C42" s="3">
        <v>1</v>
      </c>
      <c r="D42" s="3">
        <v>103</v>
      </c>
      <c r="E42" s="3">
        <v>5216</v>
      </c>
      <c r="F42" s="3">
        <v>2.4E-2</v>
      </c>
      <c r="G42" s="3" t="s">
        <v>26</v>
      </c>
      <c r="H42" s="3">
        <v>4.8000000000000001E-2</v>
      </c>
      <c r="I42" s="3">
        <f t="shared" si="0"/>
        <v>0.5726894470913062</v>
      </c>
      <c r="O42" s="1"/>
      <c r="P42" s="1"/>
    </row>
    <row r="43" spans="1:16" x14ac:dyDescent="0.2">
      <c r="A43" s="3" t="s">
        <v>28</v>
      </c>
      <c r="B43" s="3" t="s">
        <v>56</v>
      </c>
      <c r="C43" s="3">
        <v>1</v>
      </c>
      <c r="D43" s="3">
        <v>103</v>
      </c>
      <c r="E43" s="3">
        <v>9.2999999999999999E-2</v>
      </c>
      <c r="F43" s="3">
        <v>0.76200000000000001</v>
      </c>
      <c r="H43" s="3">
        <v>8.9700000000000001E-4</v>
      </c>
      <c r="I43" s="3">
        <f t="shared" si="0"/>
        <v>1</v>
      </c>
      <c r="O43" s="1"/>
      <c r="P43" s="1"/>
    </row>
    <row r="44" spans="1:16" x14ac:dyDescent="0.2">
      <c r="A44" s="3" t="s">
        <v>29</v>
      </c>
      <c r="B44" s="3" t="s">
        <v>14</v>
      </c>
      <c r="C44" s="3">
        <v>1</v>
      </c>
      <c r="D44" s="3">
        <v>103</v>
      </c>
      <c r="E44" s="3">
        <v>3779</v>
      </c>
      <c r="F44" s="3">
        <v>5.5E-2</v>
      </c>
      <c r="H44" s="3">
        <v>3.5000000000000003E-2</v>
      </c>
      <c r="I44" s="3">
        <f t="shared" si="0"/>
        <v>0.86192555766984158</v>
      </c>
      <c r="O44" s="1"/>
      <c r="P44" s="1"/>
    </row>
    <row r="45" spans="1:16" x14ac:dyDescent="0.2">
      <c r="A45" s="3" t="s">
        <v>29</v>
      </c>
      <c r="B45" s="3" t="s">
        <v>16</v>
      </c>
      <c r="C45" s="3">
        <v>1</v>
      </c>
      <c r="D45" s="3">
        <v>103</v>
      </c>
      <c r="E45" s="3">
        <v>1749</v>
      </c>
      <c r="F45" s="3">
        <v>0.189</v>
      </c>
      <c r="H45" s="6">
        <v>1.7000000000000001E-2</v>
      </c>
      <c r="I45" s="3">
        <f t="shared" si="0"/>
        <v>0.99934577084000453</v>
      </c>
      <c r="O45" s="1"/>
      <c r="P45" s="1"/>
    </row>
    <row r="46" spans="1:16" x14ac:dyDescent="0.2">
      <c r="A46" s="3" t="s">
        <v>29</v>
      </c>
      <c r="B46" s="3" t="s">
        <v>53</v>
      </c>
      <c r="C46" s="3">
        <v>1</v>
      </c>
      <c r="D46" s="3">
        <v>103</v>
      </c>
      <c r="E46" s="3">
        <v>1.1399999999999999</v>
      </c>
      <c r="F46" s="3">
        <v>0.28799999999999998</v>
      </c>
      <c r="H46" s="3">
        <v>1.0999999999999999E-2</v>
      </c>
      <c r="I46" s="3">
        <f t="shared" si="0"/>
        <v>0.99999313248246025</v>
      </c>
      <c r="O46" s="1"/>
      <c r="P46" s="1"/>
    </row>
    <row r="47" spans="1:16" x14ac:dyDescent="0.2">
      <c r="A47" s="3" t="s">
        <v>29</v>
      </c>
      <c r="B47" s="3" t="s">
        <v>18</v>
      </c>
      <c r="C47" s="3">
        <v>1</v>
      </c>
      <c r="D47" s="3">
        <v>103</v>
      </c>
      <c r="E47" s="4">
        <v>0.1</v>
      </c>
      <c r="F47" s="3">
        <v>0.753</v>
      </c>
      <c r="H47" s="3">
        <v>9.6599999999999995E-4</v>
      </c>
      <c r="I47" s="3">
        <f t="shared" si="0"/>
        <v>1</v>
      </c>
      <c r="O47" s="1"/>
      <c r="P47" s="1"/>
    </row>
    <row r="48" spans="1:16" x14ac:dyDescent="0.2">
      <c r="A48" s="3" t="s">
        <v>29</v>
      </c>
      <c r="B48" s="3" t="s">
        <v>54</v>
      </c>
      <c r="C48" s="3">
        <v>1</v>
      </c>
      <c r="D48" s="3">
        <v>103</v>
      </c>
      <c r="E48" s="3">
        <v>0.30299999999999999</v>
      </c>
      <c r="F48" s="3">
        <v>0.58299999999999996</v>
      </c>
      <c r="H48" s="3">
        <v>3.0000000000000001E-3</v>
      </c>
      <c r="I48" s="3">
        <f t="shared" si="0"/>
        <v>0.99999999999994937</v>
      </c>
      <c r="O48" s="1"/>
      <c r="P48" s="1"/>
    </row>
    <row r="49" spans="1:16" x14ac:dyDescent="0.2">
      <c r="A49" s="3" t="s">
        <v>29</v>
      </c>
      <c r="B49" s="3" t="s">
        <v>55</v>
      </c>
      <c r="C49" s="3">
        <v>1</v>
      </c>
      <c r="D49" s="3">
        <v>103</v>
      </c>
      <c r="E49" s="3">
        <v>14288</v>
      </c>
      <c r="F49" s="3">
        <v>2.63E-4</v>
      </c>
      <c r="G49" s="3" t="s">
        <v>26</v>
      </c>
      <c r="H49" s="6">
        <v>0.122</v>
      </c>
      <c r="I49" s="3">
        <f t="shared" si="0"/>
        <v>9.1639632579210151E-3</v>
      </c>
      <c r="O49" s="1"/>
      <c r="P49" s="1"/>
    </row>
    <row r="50" spans="1:16" x14ac:dyDescent="0.2">
      <c r="A50" s="3" t="s">
        <v>29</v>
      </c>
      <c r="B50" s="3" t="s">
        <v>56</v>
      </c>
      <c r="C50" s="3">
        <v>1</v>
      </c>
      <c r="D50" s="3">
        <v>103</v>
      </c>
      <c r="E50" s="3">
        <v>0.377</v>
      </c>
      <c r="F50" s="3">
        <v>0.54100000000000004</v>
      </c>
      <c r="H50" s="3">
        <v>4.0000000000000001E-3</v>
      </c>
      <c r="I50" s="3">
        <f t="shared" si="0"/>
        <v>0.99999999999854305</v>
      </c>
      <c r="O50" s="1"/>
      <c r="P50" s="1"/>
    </row>
    <row r="51" spans="1:16" x14ac:dyDescent="0.2">
      <c r="A51" s="3" t="s">
        <v>21</v>
      </c>
      <c r="B51" s="3" t="s">
        <v>14</v>
      </c>
      <c r="C51" s="3">
        <v>1</v>
      </c>
      <c r="D51" s="3">
        <v>103</v>
      </c>
      <c r="E51" s="3">
        <v>0.217</v>
      </c>
      <c r="F51" s="3">
        <v>0.64200000000000002</v>
      </c>
      <c r="H51" s="3">
        <v>2E-3</v>
      </c>
      <c r="I51" s="3">
        <f t="shared" si="0"/>
        <v>0.99999999999999978</v>
      </c>
      <c r="O51" s="1"/>
      <c r="P51" s="1"/>
    </row>
    <row r="52" spans="1:16" x14ac:dyDescent="0.2">
      <c r="A52" s="3" t="s">
        <v>21</v>
      </c>
      <c r="B52" s="3" t="s">
        <v>16</v>
      </c>
      <c r="C52" s="3">
        <v>1</v>
      </c>
      <c r="D52" s="3">
        <v>103</v>
      </c>
      <c r="E52" s="4">
        <v>3.1599999999999998E-4</v>
      </c>
      <c r="F52" s="3">
        <v>0.98599999999999999</v>
      </c>
      <c r="H52" s="3">
        <v>3.0699999999999998E-6</v>
      </c>
      <c r="I52" s="3">
        <f t="shared" si="0"/>
        <v>1</v>
      </c>
      <c r="O52" s="1"/>
      <c r="P52" s="1"/>
    </row>
    <row r="53" spans="1:16" x14ac:dyDescent="0.2">
      <c r="A53" s="3" t="s">
        <v>21</v>
      </c>
      <c r="B53" s="3" t="s">
        <v>53</v>
      </c>
      <c r="C53" s="3">
        <v>1</v>
      </c>
      <c r="D53" s="3">
        <v>103</v>
      </c>
      <c r="E53" s="3">
        <v>0.30099999999999999</v>
      </c>
      <c r="F53" s="3">
        <v>0.58499999999999996</v>
      </c>
      <c r="H53" s="3">
        <v>3.0000000000000001E-3</v>
      </c>
      <c r="I53" s="3">
        <f t="shared" si="0"/>
        <v>0.99999999999995715</v>
      </c>
      <c r="O53" s="1"/>
      <c r="P53" s="1"/>
    </row>
    <row r="54" spans="1:16" x14ac:dyDescent="0.2">
      <c r="A54" s="3" t="s">
        <v>21</v>
      </c>
      <c r="B54" s="3" t="s">
        <v>18</v>
      </c>
      <c r="C54" s="3">
        <v>1</v>
      </c>
      <c r="D54" s="3">
        <v>103</v>
      </c>
      <c r="E54" s="3">
        <v>5.8000000000000003E-2</v>
      </c>
      <c r="F54" s="3">
        <v>0.81</v>
      </c>
      <c r="H54" s="3">
        <v>5.6099999999999998E-4</v>
      </c>
      <c r="I54" s="3">
        <f t="shared" si="0"/>
        <v>1</v>
      </c>
    </row>
    <row r="55" spans="1:16" x14ac:dyDescent="0.2">
      <c r="A55" s="3" t="s">
        <v>21</v>
      </c>
      <c r="B55" s="3" t="s">
        <v>54</v>
      </c>
      <c r="C55" s="3">
        <v>1</v>
      </c>
      <c r="D55" s="3">
        <v>103</v>
      </c>
      <c r="E55" s="3">
        <v>1.7999999999999999E-2</v>
      </c>
      <c r="F55" s="3">
        <v>0.89400000000000002</v>
      </c>
      <c r="H55" s="3">
        <v>1.7200000000000001E-4</v>
      </c>
      <c r="I55" s="3">
        <f t="shared" si="0"/>
        <v>1</v>
      </c>
    </row>
    <row r="56" spans="1:16" x14ac:dyDescent="0.2">
      <c r="A56" s="3" t="s">
        <v>21</v>
      </c>
      <c r="B56" s="3" t="s">
        <v>55</v>
      </c>
      <c r="C56" s="3">
        <v>1</v>
      </c>
      <c r="D56" s="3">
        <v>103</v>
      </c>
      <c r="E56" s="4">
        <v>0.32400000000000001</v>
      </c>
      <c r="F56" s="3">
        <v>0.57099999999999995</v>
      </c>
      <c r="H56" s="3">
        <v>3.0000000000000001E-3</v>
      </c>
      <c r="I56" s="3">
        <f t="shared" si="0"/>
        <v>0.99999999999986322</v>
      </c>
    </row>
    <row r="57" spans="1:16" x14ac:dyDescent="0.2">
      <c r="A57" s="3" t="s">
        <v>21</v>
      </c>
      <c r="B57" s="3" t="s">
        <v>56</v>
      </c>
      <c r="C57" s="3">
        <v>1</v>
      </c>
      <c r="D57" s="3">
        <v>103</v>
      </c>
      <c r="E57" s="3">
        <v>0.16500000000000001</v>
      </c>
      <c r="F57" s="3">
        <v>0.68500000000000005</v>
      </c>
      <c r="H57" s="3">
        <v>2E-3</v>
      </c>
      <c r="I57" s="3">
        <f t="shared" si="0"/>
        <v>1</v>
      </c>
    </row>
    <row r="58" spans="1:16" x14ac:dyDescent="0.2">
      <c r="A58" s="3" t="s">
        <v>30</v>
      </c>
      <c r="B58" s="3" t="s">
        <v>14</v>
      </c>
      <c r="C58" s="3">
        <v>1</v>
      </c>
      <c r="D58" s="3">
        <v>103</v>
      </c>
      <c r="E58" s="3">
        <v>1966</v>
      </c>
      <c r="F58" s="3">
        <v>0.16400000000000001</v>
      </c>
      <c r="H58" s="3">
        <v>1.9E-2</v>
      </c>
      <c r="I58" s="3">
        <f t="shared" si="0"/>
        <v>0.99810669879908753</v>
      </c>
    </row>
    <row r="59" spans="1:16" x14ac:dyDescent="0.2">
      <c r="A59" s="3" t="s">
        <v>30</v>
      </c>
      <c r="B59" s="3" t="s">
        <v>16</v>
      </c>
      <c r="C59" s="3">
        <v>1</v>
      </c>
      <c r="D59" s="3">
        <v>103</v>
      </c>
      <c r="E59" s="4">
        <v>0.95599999999999996</v>
      </c>
      <c r="F59" s="3">
        <v>0.33100000000000002</v>
      </c>
      <c r="H59" s="3">
        <v>8.9999999999999993E-3</v>
      </c>
      <c r="I59" s="3">
        <f t="shared" si="0"/>
        <v>0.99999922390636464</v>
      </c>
    </row>
    <row r="60" spans="1:16" x14ac:dyDescent="0.2">
      <c r="A60" s="3" t="s">
        <v>30</v>
      </c>
      <c r="B60" s="3" t="s">
        <v>53</v>
      </c>
      <c r="C60" s="3">
        <v>1</v>
      </c>
      <c r="D60" s="3">
        <v>103</v>
      </c>
      <c r="E60" s="4">
        <v>0.57699999999999996</v>
      </c>
      <c r="F60" s="3">
        <v>0.44900000000000001</v>
      </c>
      <c r="H60" s="3">
        <v>6.0000000000000001E-3</v>
      </c>
      <c r="I60" s="3">
        <f t="shared" si="0"/>
        <v>0.99999999912842263</v>
      </c>
    </row>
    <row r="61" spans="1:16" x14ac:dyDescent="0.2">
      <c r="A61" s="3" t="s">
        <v>30</v>
      </c>
      <c r="B61" s="3" t="s">
        <v>18</v>
      </c>
      <c r="C61" s="3">
        <v>1</v>
      </c>
      <c r="D61" s="3">
        <v>103</v>
      </c>
      <c r="E61" s="3">
        <v>1402</v>
      </c>
      <c r="F61" s="3">
        <v>0.23899999999999999</v>
      </c>
      <c r="H61" s="3">
        <v>1.2999999999999999E-2</v>
      </c>
      <c r="I61" s="3">
        <f t="shared" si="0"/>
        <v>0.99992945552804968</v>
      </c>
    </row>
    <row r="62" spans="1:16" x14ac:dyDescent="0.2">
      <c r="A62" s="3" t="s">
        <v>30</v>
      </c>
      <c r="B62" s="3" t="s">
        <v>54</v>
      </c>
      <c r="C62" s="3">
        <v>1</v>
      </c>
      <c r="D62" s="3">
        <v>103</v>
      </c>
      <c r="E62" s="4">
        <v>1271</v>
      </c>
      <c r="F62" s="3">
        <v>0.26200000000000001</v>
      </c>
      <c r="H62" s="3">
        <v>1.2E-2</v>
      </c>
      <c r="I62" s="3">
        <f t="shared" si="0"/>
        <v>0.99997590246255419</v>
      </c>
    </row>
    <row r="63" spans="1:16" x14ac:dyDescent="0.2">
      <c r="A63" s="3" t="s">
        <v>30</v>
      </c>
      <c r="B63" s="3" t="s">
        <v>55</v>
      </c>
      <c r="C63" s="3">
        <v>1</v>
      </c>
      <c r="D63" s="3">
        <v>103</v>
      </c>
      <c r="E63" s="3">
        <v>0.33300000000000002</v>
      </c>
      <c r="F63" s="3">
        <v>0.56499999999999995</v>
      </c>
      <c r="H63" s="3">
        <v>3.0000000000000001E-3</v>
      </c>
      <c r="I63" s="3">
        <f t="shared" si="0"/>
        <v>0.99999999999977762</v>
      </c>
    </row>
    <row r="64" spans="1:16" x14ac:dyDescent="0.2">
      <c r="A64" s="3" t="s">
        <v>30</v>
      </c>
      <c r="B64" s="3" t="s">
        <v>56</v>
      </c>
      <c r="C64" s="3">
        <v>1</v>
      </c>
      <c r="D64" s="3">
        <v>103</v>
      </c>
      <c r="E64" s="3">
        <v>1033</v>
      </c>
      <c r="F64" s="3">
        <v>0.312</v>
      </c>
      <c r="H64" s="3">
        <v>0.01</v>
      </c>
      <c r="I64" s="3">
        <f t="shared" si="0"/>
        <v>0.99999793178664453</v>
      </c>
    </row>
    <row r="65" spans="1:9" x14ac:dyDescent="0.2">
      <c r="A65" s="3" t="s">
        <v>31</v>
      </c>
      <c r="B65" s="3" t="s">
        <v>14</v>
      </c>
      <c r="C65" s="3">
        <v>1</v>
      </c>
      <c r="D65" s="3">
        <v>103</v>
      </c>
      <c r="E65" s="4">
        <v>1007</v>
      </c>
      <c r="F65" s="3">
        <v>0.318</v>
      </c>
      <c r="H65" s="3">
        <v>0.01</v>
      </c>
      <c r="I65" s="3">
        <f t="shared" si="0"/>
        <v>0.99999847786520768</v>
      </c>
    </row>
    <row r="66" spans="1:9" x14ac:dyDescent="0.2">
      <c r="A66" s="3" t="s">
        <v>31</v>
      </c>
      <c r="B66" s="3" t="s">
        <v>16</v>
      </c>
      <c r="C66" s="3">
        <v>1</v>
      </c>
      <c r="D66" s="3">
        <v>103</v>
      </c>
      <c r="E66" s="3">
        <v>2366</v>
      </c>
      <c r="F66" s="3">
        <v>0.127</v>
      </c>
      <c r="H66" s="3">
        <v>2.1999999999999999E-2</v>
      </c>
      <c r="I66" s="3">
        <f t="shared" si="0"/>
        <v>0.99138017339543649</v>
      </c>
    </row>
    <row r="67" spans="1:9" x14ac:dyDescent="0.2">
      <c r="A67" s="3" t="s">
        <v>31</v>
      </c>
      <c r="B67" s="3" t="s">
        <v>53</v>
      </c>
      <c r="C67" s="3">
        <v>1</v>
      </c>
      <c r="D67" s="3">
        <v>103</v>
      </c>
      <c r="E67" s="3">
        <v>2095</v>
      </c>
      <c r="F67" s="3">
        <v>0.151</v>
      </c>
      <c r="H67" s="3">
        <v>0.02</v>
      </c>
      <c r="I67" s="3">
        <f t="shared" ref="I67:I130" si="1">1-(1-F67)^$K$1</f>
        <v>0.99675085451036449</v>
      </c>
    </row>
    <row r="68" spans="1:9" x14ac:dyDescent="0.2">
      <c r="A68" s="3" t="s">
        <v>31</v>
      </c>
      <c r="B68" s="3" t="s">
        <v>18</v>
      </c>
      <c r="C68" s="3">
        <v>1</v>
      </c>
      <c r="D68" s="3">
        <v>103</v>
      </c>
      <c r="E68" s="4">
        <v>0.64700000000000002</v>
      </c>
      <c r="F68" s="3">
        <v>0.42299999999999999</v>
      </c>
      <c r="H68" s="3">
        <v>6.0000000000000001E-3</v>
      </c>
      <c r="I68" s="3">
        <f t="shared" si="1"/>
        <v>0.99999999562323272</v>
      </c>
    </row>
    <row r="69" spans="1:9" x14ac:dyDescent="0.2">
      <c r="A69" s="3" t="s">
        <v>31</v>
      </c>
      <c r="B69" s="3" t="s">
        <v>54</v>
      </c>
      <c r="C69" s="3">
        <v>1</v>
      </c>
      <c r="D69" s="3">
        <v>103</v>
      </c>
      <c r="E69" s="3">
        <v>0.50900000000000001</v>
      </c>
      <c r="F69" s="3">
        <v>0.47699999999999998</v>
      </c>
      <c r="H69" s="3">
        <v>5.0000000000000001E-3</v>
      </c>
      <c r="I69" s="3">
        <f t="shared" si="1"/>
        <v>0.99999999985953791</v>
      </c>
    </row>
    <row r="70" spans="1:9" x14ac:dyDescent="0.2">
      <c r="A70" s="3" t="s">
        <v>31</v>
      </c>
      <c r="B70" s="3" t="s">
        <v>55</v>
      </c>
      <c r="C70" s="3">
        <v>1</v>
      </c>
      <c r="D70" s="3">
        <v>103</v>
      </c>
      <c r="E70" s="3">
        <v>0.161</v>
      </c>
      <c r="F70" s="3">
        <v>0.68899999999999995</v>
      </c>
      <c r="H70" s="6">
        <v>2E-3</v>
      </c>
      <c r="I70" s="3">
        <f t="shared" si="1"/>
        <v>1</v>
      </c>
    </row>
    <row r="71" spans="1:9" x14ac:dyDescent="0.2">
      <c r="A71" s="3" t="s">
        <v>31</v>
      </c>
      <c r="B71" s="3" t="s">
        <v>56</v>
      </c>
      <c r="C71" s="3">
        <v>1</v>
      </c>
      <c r="D71" s="3">
        <v>103</v>
      </c>
      <c r="E71" s="3">
        <v>1272</v>
      </c>
      <c r="F71" s="3">
        <v>0.26200000000000001</v>
      </c>
      <c r="H71" s="3">
        <v>1.2E-2</v>
      </c>
      <c r="I71" s="3">
        <f t="shared" si="1"/>
        <v>0.99997590246255419</v>
      </c>
    </row>
    <row r="72" spans="1:9" x14ac:dyDescent="0.2">
      <c r="A72" s="3" t="s">
        <v>32</v>
      </c>
      <c r="B72" s="3" t="s">
        <v>14</v>
      </c>
      <c r="C72" s="3">
        <v>1</v>
      </c>
      <c r="D72" s="3">
        <v>103</v>
      </c>
      <c r="E72" s="3">
        <v>5.7000000000000002E-2</v>
      </c>
      <c r="F72" s="3">
        <v>0.81200000000000006</v>
      </c>
      <c r="H72" s="3">
        <v>5.5400000000000002E-4</v>
      </c>
      <c r="I72" s="3">
        <f t="shared" si="1"/>
        <v>1</v>
      </c>
    </row>
    <row r="73" spans="1:9" x14ac:dyDescent="0.2">
      <c r="A73" s="3" t="s">
        <v>32</v>
      </c>
      <c r="B73" s="3" t="s">
        <v>16</v>
      </c>
      <c r="C73" s="3">
        <v>1</v>
      </c>
      <c r="D73" s="3">
        <v>103</v>
      </c>
      <c r="E73" s="4">
        <v>1472</v>
      </c>
      <c r="F73" s="3">
        <v>0.22800000000000001</v>
      </c>
      <c r="H73" s="3">
        <v>1.4E-2</v>
      </c>
      <c r="I73" s="3">
        <f t="shared" si="1"/>
        <v>0.99988342497647953</v>
      </c>
    </row>
    <row r="74" spans="1:9" x14ac:dyDescent="0.2">
      <c r="A74" s="3" t="s">
        <v>32</v>
      </c>
      <c r="B74" s="3" t="s">
        <v>53</v>
      </c>
      <c r="C74" s="3">
        <v>1</v>
      </c>
      <c r="D74" s="3">
        <v>103</v>
      </c>
      <c r="E74" s="4">
        <v>1305</v>
      </c>
      <c r="F74" s="3">
        <v>0.25600000000000001</v>
      </c>
      <c r="H74" s="3">
        <v>1.2999999999999999E-2</v>
      </c>
      <c r="I74" s="3">
        <f t="shared" si="1"/>
        <v>0.99996800716367973</v>
      </c>
    </row>
    <row r="75" spans="1:9" x14ac:dyDescent="0.2">
      <c r="A75" s="3" t="s">
        <v>32</v>
      </c>
      <c r="B75" s="3" t="s">
        <v>18</v>
      </c>
      <c r="C75" s="3">
        <v>1</v>
      </c>
      <c r="D75" s="3">
        <v>103</v>
      </c>
      <c r="E75" s="3">
        <v>0.432</v>
      </c>
      <c r="F75" s="3">
        <v>0.51200000000000001</v>
      </c>
      <c r="H75" s="3">
        <v>4.0000000000000001E-3</v>
      </c>
      <c r="I75" s="3">
        <f t="shared" si="1"/>
        <v>0.99999999998756361</v>
      </c>
    </row>
    <row r="76" spans="1:9" x14ac:dyDescent="0.2">
      <c r="A76" s="3" t="s">
        <v>32</v>
      </c>
      <c r="B76" s="3" t="s">
        <v>54</v>
      </c>
      <c r="C76" s="3">
        <v>1</v>
      </c>
      <c r="D76" s="3">
        <v>103</v>
      </c>
      <c r="E76" s="3">
        <v>0.57599999999999996</v>
      </c>
      <c r="F76" s="3">
        <v>0.45</v>
      </c>
      <c r="H76" s="3">
        <v>6.0000000000000001E-3</v>
      </c>
      <c r="I76" s="3">
        <f t="shared" si="1"/>
        <v>0.99999999918211147</v>
      </c>
    </row>
    <row r="77" spans="1:9" x14ac:dyDescent="0.2">
      <c r="A77" s="3" t="s">
        <v>32</v>
      </c>
      <c r="B77" s="3" t="s">
        <v>55</v>
      </c>
      <c r="C77" s="3">
        <v>1</v>
      </c>
      <c r="D77" s="3">
        <v>103</v>
      </c>
      <c r="E77" s="4">
        <v>0.02</v>
      </c>
      <c r="F77" s="3">
        <v>0.88700000000000001</v>
      </c>
      <c r="H77" s="3">
        <v>1.9699999999999999E-4</v>
      </c>
      <c r="I77" s="3">
        <f t="shared" si="1"/>
        <v>1</v>
      </c>
    </row>
    <row r="78" spans="1:9" x14ac:dyDescent="0.2">
      <c r="A78" s="3" t="s">
        <v>32</v>
      </c>
      <c r="B78" s="3" t="s">
        <v>56</v>
      </c>
      <c r="C78" s="3">
        <v>1</v>
      </c>
      <c r="D78" s="3">
        <v>103</v>
      </c>
      <c r="E78" s="4">
        <v>1891</v>
      </c>
      <c r="F78" s="3">
        <v>0.17199999999999999</v>
      </c>
      <c r="H78" s="3">
        <v>1.7999999999999999E-2</v>
      </c>
      <c r="I78" s="3">
        <f t="shared" si="1"/>
        <v>0.99864773506252857</v>
      </c>
    </row>
    <row r="79" spans="1:9" x14ac:dyDescent="0.2">
      <c r="A79" s="3" t="s">
        <v>33</v>
      </c>
      <c r="B79" s="3" t="s">
        <v>14</v>
      </c>
      <c r="C79" s="3">
        <v>1</v>
      </c>
      <c r="D79" s="3">
        <v>103</v>
      </c>
      <c r="E79" s="4">
        <v>0.19700000000000001</v>
      </c>
      <c r="F79" s="3">
        <v>0.65800000000000003</v>
      </c>
      <c r="H79" s="3">
        <v>2E-3</v>
      </c>
      <c r="I79" s="3">
        <f t="shared" si="1"/>
        <v>1</v>
      </c>
    </row>
    <row r="80" spans="1:9" x14ac:dyDescent="0.2">
      <c r="A80" s="3" t="s">
        <v>33</v>
      </c>
      <c r="B80" s="3" t="s">
        <v>16</v>
      </c>
      <c r="C80" s="3">
        <v>1</v>
      </c>
      <c r="D80" s="3">
        <v>103</v>
      </c>
      <c r="E80" s="3">
        <v>2707</v>
      </c>
      <c r="F80" s="3">
        <v>0.10299999999999999</v>
      </c>
      <c r="H80" s="3">
        <v>2.5999999999999999E-2</v>
      </c>
      <c r="I80" s="3">
        <f t="shared" si="1"/>
        <v>0.97772921596203155</v>
      </c>
    </row>
    <row r="81" spans="1:9" x14ac:dyDescent="0.2">
      <c r="A81" s="3" t="s">
        <v>33</v>
      </c>
      <c r="B81" s="3" t="s">
        <v>53</v>
      </c>
      <c r="C81" s="3">
        <v>1</v>
      </c>
      <c r="D81" s="3">
        <v>103</v>
      </c>
      <c r="E81" s="3">
        <v>2243</v>
      </c>
      <c r="F81" s="3">
        <v>0.13700000000000001</v>
      </c>
      <c r="H81" s="6">
        <v>2.1000000000000001E-2</v>
      </c>
      <c r="I81" s="3">
        <f t="shared" si="1"/>
        <v>0.99424059193734171</v>
      </c>
    </row>
    <row r="82" spans="1:9" x14ac:dyDescent="0.2">
      <c r="A82" s="3" t="s">
        <v>33</v>
      </c>
      <c r="B82" s="3" t="s">
        <v>18</v>
      </c>
      <c r="C82" s="3">
        <v>1</v>
      </c>
      <c r="D82" s="3">
        <v>103</v>
      </c>
      <c r="E82" s="4">
        <v>0.63</v>
      </c>
      <c r="F82" s="3">
        <v>0.42899999999999999</v>
      </c>
      <c r="H82" s="3">
        <v>6.0000000000000001E-3</v>
      </c>
      <c r="I82" s="3">
        <f t="shared" si="1"/>
        <v>0.99999999696426545</v>
      </c>
    </row>
    <row r="83" spans="1:9" x14ac:dyDescent="0.2">
      <c r="A83" s="3" t="s">
        <v>33</v>
      </c>
      <c r="B83" s="3" t="s">
        <v>54</v>
      </c>
      <c r="C83" s="3">
        <v>1</v>
      </c>
      <c r="D83" s="3">
        <v>103</v>
      </c>
      <c r="E83" s="4">
        <v>0.64600000000000002</v>
      </c>
      <c r="F83" s="3">
        <v>0.42299999999999999</v>
      </c>
      <c r="H83" s="3">
        <v>6.0000000000000001E-3</v>
      </c>
      <c r="I83" s="3">
        <f t="shared" si="1"/>
        <v>0.99999999562323272</v>
      </c>
    </row>
    <row r="84" spans="1:9" x14ac:dyDescent="0.2">
      <c r="A84" s="3" t="s">
        <v>33</v>
      </c>
      <c r="B84" s="3" t="s">
        <v>55</v>
      </c>
      <c r="C84" s="3">
        <v>1</v>
      </c>
      <c r="D84" s="3">
        <v>103</v>
      </c>
      <c r="E84" s="3">
        <v>0.77600000000000002</v>
      </c>
      <c r="F84" s="3">
        <v>0.38</v>
      </c>
      <c r="H84" s="3">
        <v>7.0000000000000001E-3</v>
      </c>
      <c r="I84" s="3">
        <f t="shared" si="1"/>
        <v>0.99999994583619922</v>
      </c>
    </row>
    <row r="85" spans="1:9" x14ac:dyDescent="0.2">
      <c r="A85" s="3" t="s">
        <v>33</v>
      </c>
      <c r="B85" s="3" t="s">
        <v>56</v>
      </c>
      <c r="C85" s="3">
        <v>1</v>
      </c>
      <c r="D85" s="3">
        <v>103</v>
      </c>
      <c r="E85" s="4">
        <v>0.26400000000000001</v>
      </c>
      <c r="F85" s="3">
        <v>0.60799999999999998</v>
      </c>
      <c r="H85" s="3">
        <v>3.0000000000000001E-3</v>
      </c>
      <c r="I85" s="3">
        <f t="shared" si="1"/>
        <v>0.99999999999999423</v>
      </c>
    </row>
    <row r="86" spans="1:9" x14ac:dyDescent="0.2">
      <c r="A86" s="3" t="s">
        <v>34</v>
      </c>
      <c r="B86" s="3" t="s">
        <v>14</v>
      </c>
      <c r="C86" s="3">
        <v>1</v>
      </c>
      <c r="D86" s="3">
        <v>103</v>
      </c>
      <c r="E86" s="4">
        <v>3497</v>
      </c>
      <c r="F86" s="3">
        <v>6.4000000000000001E-2</v>
      </c>
      <c r="H86" s="3">
        <v>3.3000000000000002E-2</v>
      </c>
      <c r="I86" s="3">
        <f t="shared" si="1"/>
        <v>0.90122325610945175</v>
      </c>
    </row>
    <row r="87" spans="1:9" x14ac:dyDescent="0.2">
      <c r="A87" s="3" t="s">
        <v>34</v>
      </c>
      <c r="B87" s="3" t="s">
        <v>16</v>
      </c>
      <c r="C87" s="3">
        <v>1</v>
      </c>
      <c r="D87" s="3">
        <v>103</v>
      </c>
      <c r="E87" s="3">
        <v>7453</v>
      </c>
      <c r="F87" s="3">
        <v>7.0000000000000001E-3</v>
      </c>
      <c r="G87" s="3" t="s">
        <v>26</v>
      </c>
      <c r="H87" s="3">
        <v>6.7000000000000004E-2</v>
      </c>
      <c r="I87" s="3">
        <f t="shared" si="1"/>
        <v>0.21796948917192427</v>
      </c>
    </row>
    <row r="88" spans="1:9" x14ac:dyDescent="0.2">
      <c r="A88" s="3" t="s">
        <v>34</v>
      </c>
      <c r="B88" s="3" t="s">
        <v>53</v>
      </c>
      <c r="C88" s="3">
        <v>1</v>
      </c>
      <c r="D88" s="3">
        <v>103</v>
      </c>
      <c r="E88" s="4">
        <v>8492</v>
      </c>
      <c r="F88" s="3">
        <v>4.0000000000000001E-3</v>
      </c>
      <c r="G88" s="3" t="s">
        <v>26</v>
      </c>
      <c r="H88" s="3">
        <v>7.5999999999999998E-2</v>
      </c>
      <c r="I88" s="3">
        <f t="shared" si="1"/>
        <v>0.13088580172335496</v>
      </c>
    </row>
    <row r="89" spans="1:9" x14ac:dyDescent="0.2">
      <c r="A89" s="3" t="s">
        <v>34</v>
      </c>
      <c r="B89" s="3" t="s">
        <v>18</v>
      </c>
      <c r="C89" s="3">
        <v>1</v>
      </c>
      <c r="D89" s="3">
        <v>103</v>
      </c>
      <c r="E89" s="3">
        <v>0.157</v>
      </c>
      <c r="F89" s="3">
        <v>0.69299999999999995</v>
      </c>
      <c r="H89" s="3">
        <v>2E-3</v>
      </c>
      <c r="I89" s="3">
        <f t="shared" si="1"/>
        <v>1</v>
      </c>
    </row>
    <row r="90" spans="1:9" x14ac:dyDescent="0.2">
      <c r="A90" s="3" t="s">
        <v>34</v>
      </c>
      <c r="B90" s="3" t="s">
        <v>54</v>
      </c>
      <c r="C90" s="3">
        <v>1</v>
      </c>
      <c r="D90" s="3">
        <v>103</v>
      </c>
      <c r="E90" s="3">
        <v>0.20799999999999999</v>
      </c>
      <c r="F90" s="3">
        <v>0.65</v>
      </c>
      <c r="H90" s="6">
        <v>2E-3</v>
      </c>
      <c r="I90" s="3">
        <f t="shared" si="1"/>
        <v>0.99999999999999989</v>
      </c>
    </row>
    <row r="91" spans="1:9" x14ac:dyDescent="0.2">
      <c r="A91" s="3" t="s">
        <v>34</v>
      </c>
      <c r="B91" s="3" t="s">
        <v>55</v>
      </c>
      <c r="C91" s="3">
        <v>1</v>
      </c>
      <c r="D91" s="3">
        <v>103</v>
      </c>
      <c r="E91" s="3">
        <v>0.86799999999999999</v>
      </c>
      <c r="F91" s="3">
        <v>0.35399999999999998</v>
      </c>
      <c r="H91" s="3">
        <v>8.0000000000000002E-3</v>
      </c>
      <c r="I91" s="3">
        <f t="shared" si="1"/>
        <v>0.99999977189325373</v>
      </c>
    </row>
    <row r="92" spans="1:9" x14ac:dyDescent="0.2">
      <c r="A92" s="3" t="s">
        <v>34</v>
      </c>
      <c r="B92" s="3" t="s">
        <v>56</v>
      </c>
      <c r="C92" s="3">
        <v>1</v>
      </c>
      <c r="D92" s="3">
        <v>103</v>
      </c>
      <c r="E92" s="4">
        <v>1721</v>
      </c>
      <c r="F92" s="3">
        <v>0.192</v>
      </c>
      <c r="H92" s="3">
        <v>1.6E-2</v>
      </c>
      <c r="I92" s="3">
        <f t="shared" si="1"/>
        <v>0.99942535765313023</v>
      </c>
    </row>
    <row r="93" spans="1:9" x14ac:dyDescent="0.2">
      <c r="A93" s="3" t="s">
        <v>35</v>
      </c>
      <c r="B93" s="3" t="s">
        <v>14</v>
      </c>
      <c r="C93" s="3">
        <v>1</v>
      </c>
      <c r="D93" s="3">
        <v>103</v>
      </c>
      <c r="E93" s="3">
        <v>11227</v>
      </c>
      <c r="F93" s="3">
        <v>1E-3</v>
      </c>
      <c r="G93" s="3" t="s">
        <v>26</v>
      </c>
      <c r="H93" s="3">
        <v>9.8000000000000004E-2</v>
      </c>
      <c r="I93" s="3">
        <f t="shared" si="1"/>
        <v>3.4411492963015267E-2</v>
      </c>
    </row>
    <row r="94" spans="1:9" x14ac:dyDescent="0.2">
      <c r="A94" s="3" t="s">
        <v>35</v>
      </c>
      <c r="B94" s="3" t="s">
        <v>16</v>
      </c>
      <c r="C94" s="3">
        <v>1</v>
      </c>
      <c r="D94" s="3">
        <v>103</v>
      </c>
      <c r="E94" s="3">
        <v>4322</v>
      </c>
      <c r="F94" s="3">
        <v>0.04</v>
      </c>
      <c r="G94" s="3" t="s">
        <v>26</v>
      </c>
      <c r="H94" s="3">
        <v>0.04</v>
      </c>
      <c r="I94" s="3">
        <f t="shared" si="1"/>
        <v>0.7603965007286011</v>
      </c>
    </row>
    <row r="95" spans="1:9" x14ac:dyDescent="0.2">
      <c r="A95" s="3" t="s">
        <v>35</v>
      </c>
      <c r="B95" s="3" t="s">
        <v>53</v>
      </c>
      <c r="C95" s="3">
        <v>1</v>
      </c>
      <c r="D95" s="3">
        <v>103</v>
      </c>
      <c r="E95" s="4">
        <v>3298</v>
      </c>
      <c r="F95" s="3">
        <v>7.1999999999999995E-2</v>
      </c>
      <c r="H95" s="3">
        <v>3.1E-2</v>
      </c>
      <c r="I95" s="3">
        <f t="shared" si="1"/>
        <v>0.92685592237499381</v>
      </c>
    </row>
    <row r="96" spans="1:9" x14ac:dyDescent="0.2">
      <c r="A96" s="3" t="s">
        <v>35</v>
      </c>
      <c r="B96" s="3" t="s">
        <v>18</v>
      </c>
      <c r="C96" s="3">
        <v>1</v>
      </c>
      <c r="D96" s="3">
        <v>103</v>
      </c>
      <c r="E96" s="3">
        <v>2251</v>
      </c>
      <c r="F96" s="3">
        <v>0.13700000000000001</v>
      </c>
      <c r="H96" s="3">
        <v>2.1000000000000001E-2</v>
      </c>
      <c r="I96" s="3">
        <f t="shared" si="1"/>
        <v>0.99424059193734171</v>
      </c>
    </row>
    <row r="97" spans="1:9" x14ac:dyDescent="0.2">
      <c r="A97" s="3" t="s">
        <v>35</v>
      </c>
      <c r="B97" s="3" t="s">
        <v>54</v>
      </c>
      <c r="C97" s="3">
        <v>1</v>
      </c>
      <c r="D97" s="3">
        <v>103</v>
      </c>
      <c r="E97" s="3">
        <v>2029</v>
      </c>
      <c r="F97" s="3">
        <v>0.157</v>
      </c>
      <c r="H97" s="3">
        <v>1.9E-2</v>
      </c>
      <c r="I97" s="3">
        <f t="shared" si="1"/>
        <v>0.99746507501555015</v>
      </c>
    </row>
    <row r="98" spans="1:9" x14ac:dyDescent="0.2">
      <c r="A98" s="3" t="s">
        <v>35</v>
      </c>
      <c r="B98" s="3" t="s">
        <v>55</v>
      </c>
      <c r="C98" s="3">
        <v>1</v>
      </c>
      <c r="D98" s="3">
        <v>103</v>
      </c>
      <c r="E98" s="3">
        <v>0.14799999999999999</v>
      </c>
      <c r="F98" s="3">
        <v>0.70099999999999996</v>
      </c>
      <c r="H98" s="3">
        <v>1E-3</v>
      </c>
      <c r="I98" s="3">
        <f t="shared" si="1"/>
        <v>1</v>
      </c>
    </row>
    <row r="99" spans="1:9" x14ac:dyDescent="0.2">
      <c r="A99" s="3" t="s">
        <v>35</v>
      </c>
      <c r="B99" s="3" t="s">
        <v>56</v>
      </c>
      <c r="C99" s="3">
        <v>1</v>
      </c>
      <c r="D99" s="3">
        <v>103</v>
      </c>
      <c r="E99" s="4">
        <v>0.47899999999999998</v>
      </c>
      <c r="F99" s="3">
        <v>0.49099999999999999</v>
      </c>
      <c r="H99" s="3">
        <v>5.0000000000000001E-3</v>
      </c>
      <c r="I99" s="3">
        <f t="shared" si="1"/>
        <v>0.99999999994565969</v>
      </c>
    </row>
    <row r="100" spans="1:9" x14ac:dyDescent="0.2">
      <c r="A100" s="3" t="s">
        <v>36</v>
      </c>
      <c r="B100" s="3" t="s">
        <v>14</v>
      </c>
      <c r="C100" s="3">
        <v>1</v>
      </c>
      <c r="D100" s="3">
        <v>103</v>
      </c>
      <c r="E100" s="4">
        <v>0.20200000000000001</v>
      </c>
      <c r="F100" s="3">
        <v>0.65400000000000003</v>
      </c>
      <c r="H100" s="3">
        <v>2E-3</v>
      </c>
      <c r="I100" s="3">
        <f t="shared" si="1"/>
        <v>0.99999999999999989</v>
      </c>
    </row>
    <row r="101" spans="1:9" x14ac:dyDescent="0.2">
      <c r="A101" s="3" t="s">
        <v>36</v>
      </c>
      <c r="B101" s="3" t="s">
        <v>16</v>
      </c>
      <c r="C101" s="3">
        <v>1</v>
      </c>
      <c r="D101" s="3">
        <v>103</v>
      </c>
      <c r="E101" s="4">
        <v>1105</v>
      </c>
      <c r="F101" s="3">
        <v>0.29599999999999999</v>
      </c>
      <c r="H101" s="3">
        <v>1.0999999999999999E-2</v>
      </c>
      <c r="I101" s="3">
        <f t="shared" si="1"/>
        <v>0.99999537573120945</v>
      </c>
    </row>
    <row r="102" spans="1:9" x14ac:dyDescent="0.2">
      <c r="A102" s="3" t="s">
        <v>36</v>
      </c>
      <c r="B102" s="3" t="s">
        <v>53</v>
      </c>
      <c r="C102" s="3">
        <v>1</v>
      </c>
      <c r="D102" s="3">
        <v>103</v>
      </c>
      <c r="E102" s="4">
        <v>0.93</v>
      </c>
      <c r="F102" s="3">
        <v>0.33700000000000002</v>
      </c>
      <c r="H102" s="3">
        <v>8.9999999999999993E-3</v>
      </c>
      <c r="I102" s="3">
        <f t="shared" si="1"/>
        <v>0.99999943379526857</v>
      </c>
    </row>
    <row r="103" spans="1:9" x14ac:dyDescent="0.2">
      <c r="A103" s="3" t="s">
        <v>36</v>
      </c>
      <c r="B103" s="3" t="s">
        <v>18</v>
      </c>
      <c r="C103" s="3">
        <v>1</v>
      </c>
      <c r="D103" s="3">
        <v>103</v>
      </c>
      <c r="E103" s="4">
        <v>0.32900000000000001</v>
      </c>
      <c r="F103" s="3">
        <v>0.56799999999999995</v>
      </c>
      <c r="H103" s="3">
        <v>3.0000000000000001E-3</v>
      </c>
      <c r="I103" s="3">
        <f t="shared" si="1"/>
        <v>0.99999999999982547</v>
      </c>
    </row>
    <row r="104" spans="1:9" x14ac:dyDescent="0.2">
      <c r="A104" s="3" t="s">
        <v>36</v>
      </c>
      <c r="B104" s="3" t="s">
        <v>54</v>
      </c>
      <c r="C104" s="3">
        <v>1</v>
      </c>
      <c r="D104" s="3">
        <v>103</v>
      </c>
      <c r="E104" s="3">
        <v>0.27500000000000002</v>
      </c>
      <c r="F104" s="3">
        <v>0.60099999999999998</v>
      </c>
      <c r="H104" s="3">
        <v>3.0000000000000001E-3</v>
      </c>
      <c r="I104" s="3">
        <f t="shared" si="1"/>
        <v>0.99999999999998923</v>
      </c>
    </row>
    <row r="105" spans="1:9" x14ac:dyDescent="0.2">
      <c r="A105" s="3" t="s">
        <v>36</v>
      </c>
      <c r="B105" s="3" t="s">
        <v>55</v>
      </c>
      <c r="C105" s="3">
        <v>1</v>
      </c>
      <c r="D105" s="3">
        <v>103</v>
      </c>
      <c r="E105" s="3">
        <v>0.10299999999999999</v>
      </c>
      <c r="F105" s="3">
        <v>0.749</v>
      </c>
      <c r="H105" s="3">
        <v>9.9700000000000006E-4</v>
      </c>
      <c r="I105" s="3">
        <f t="shared" si="1"/>
        <v>1</v>
      </c>
    </row>
    <row r="106" spans="1:9" x14ac:dyDescent="0.2">
      <c r="A106" s="3" t="s">
        <v>36</v>
      </c>
      <c r="B106" s="3" t="s">
        <v>56</v>
      </c>
      <c r="C106" s="3">
        <v>1</v>
      </c>
      <c r="D106" s="3">
        <v>103</v>
      </c>
      <c r="E106" s="4">
        <v>0.35099999999999998</v>
      </c>
      <c r="F106" s="3">
        <v>0.55500000000000005</v>
      </c>
      <c r="H106" s="3">
        <v>3.0000000000000001E-3</v>
      </c>
      <c r="I106" s="3">
        <f t="shared" si="1"/>
        <v>0.99999999999950728</v>
      </c>
    </row>
    <row r="107" spans="1:9" x14ac:dyDescent="0.2">
      <c r="A107" s="3" t="s">
        <v>19</v>
      </c>
      <c r="B107" s="3" t="s">
        <v>14</v>
      </c>
      <c r="C107" s="3">
        <v>1</v>
      </c>
      <c r="D107" s="3">
        <v>103</v>
      </c>
      <c r="E107" s="3">
        <v>1065</v>
      </c>
      <c r="F107" s="3">
        <v>0.30399999999999999</v>
      </c>
      <c r="H107" s="3">
        <v>0.01</v>
      </c>
      <c r="I107" s="3">
        <f t="shared" si="1"/>
        <v>0.99999690027342714</v>
      </c>
    </row>
    <row r="108" spans="1:9" x14ac:dyDescent="0.2">
      <c r="A108" s="3" t="s">
        <v>19</v>
      </c>
      <c r="B108" s="3" t="s">
        <v>16</v>
      </c>
      <c r="C108" s="3">
        <v>1</v>
      </c>
      <c r="D108" s="3">
        <v>103</v>
      </c>
      <c r="E108" s="3">
        <v>2.8000000000000001E-2</v>
      </c>
      <c r="F108" s="3">
        <v>0.86699999999999999</v>
      </c>
      <c r="H108" s="3">
        <v>2.7500000000000002E-4</v>
      </c>
      <c r="I108" s="3">
        <f t="shared" si="1"/>
        <v>1</v>
      </c>
    </row>
    <row r="109" spans="1:9" x14ac:dyDescent="0.2">
      <c r="A109" s="3" t="s">
        <v>19</v>
      </c>
      <c r="B109" s="3" t="s">
        <v>53</v>
      </c>
      <c r="C109" s="3">
        <v>1</v>
      </c>
      <c r="D109" s="3">
        <v>103</v>
      </c>
      <c r="E109" s="4">
        <v>3.68E-4</v>
      </c>
      <c r="F109" s="3">
        <v>0.98499999999999999</v>
      </c>
      <c r="H109" s="3">
        <v>3.5700000000000001E-6</v>
      </c>
      <c r="I109" s="3">
        <f t="shared" si="1"/>
        <v>1</v>
      </c>
    </row>
    <row r="110" spans="1:9" x14ac:dyDescent="0.2">
      <c r="A110" s="3" t="s">
        <v>19</v>
      </c>
      <c r="B110" s="3" t="s">
        <v>18</v>
      </c>
      <c r="C110" s="3">
        <v>1</v>
      </c>
      <c r="D110" s="3">
        <v>103</v>
      </c>
      <c r="E110" s="3">
        <v>4.0000000000000001E-3</v>
      </c>
      <c r="F110" s="3">
        <v>0.95</v>
      </c>
      <c r="H110" s="3">
        <v>3.7599999999999999E-5</v>
      </c>
      <c r="I110" s="3">
        <f t="shared" si="1"/>
        <v>1</v>
      </c>
    </row>
    <row r="111" spans="1:9" x14ac:dyDescent="0.2">
      <c r="A111" s="3" t="s">
        <v>19</v>
      </c>
      <c r="B111" s="3" t="s">
        <v>54</v>
      </c>
      <c r="C111" s="3">
        <v>1</v>
      </c>
      <c r="D111" s="3">
        <v>103</v>
      </c>
      <c r="E111" s="3">
        <v>2.5000000000000001E-2</v>
      </c>
      <c r="F111" s="3">
        <v>0.874</v>
      </c>
      <c r="H111" s="3">
        <v>2.4499999999999999E-4</v>
      </c>
      <c r="I111" s="3">
        <f t="shared" si="1"/>
        <v>1</v>
      </c>
    </row>
    <row r="112" spans="1:9" x14ac:dyDescent="0.2">
      <c r="A112" s="3" t="s">
        <v>19</v>
      </c>
      <c r="B112" s="3" t="s">
        <v>55</v>
      </c>
      <c r="C112" s="3">
        <v>1</v>
      </c>
      <c r="D112" s="3">
        <v>103</v>
      </c>
      <c r="E112" s="4">
        <v>12164</v>
      </c>
      <c r="F112" s="3">
        <v>7.18E-4</v>
      </c>
      <c r="G112" s="3" t="s">
        <v>26</v>
      </c>
      <c r="H112" s="3">
        <v>0.106</v>
      </c>
      <c r="I112" s="3">
        <f t="shared" si="1"/>
        <v>2.4825671973356611E-2</v>
      </c>
    </row>
    <row r="113" spans="1:9" x14ac:dyDescent="0.2">
      <c r="A113" s="3" t="s">
        <v>19</v>
      </c>
      <c r="B113" s="3" t="s">
        <v>56</v>
      </c>
      <c r="C113" s="3">
        <v>1</v>
      </c>
      <c r="D113" s="3">
        <v>103</v>
      </c>
      <c r="E113" s="3">
        <v>0.65600000000000003</v>
      </c>
      <c r="F113" s="3">
        <v>0.42</v>
      </c>
      <c r="H113" s="6">
        <v>6.0000000000000001E-3</v>
      </c>
      <c r="I113" s="3">
        <f t="shared" si="1"/>
        <v>0.99999999475216983</v>
      </c>
    </row>
    <row r="114" spans="1:9" x14ac:dyDescent="0.2">
      <c r="A114" s="3" t="s">
        <v>37</v>
      </c>
      <c r="B114" s="3" t="s">
        <v>14</v>
      </c>
      <c r="C114" s="3">
        <v>1</v>
      </c>
      <c r="D114" s="3">
        <v>103</v>
      </c>
      <c r="E114" s="3">
        <v>0.253</v>
      </c>
      <c r="F114" s="3">
        <v>0.61599999999999999</v>
      </c>
      <c r="H114" s="3">
        <v>2E-3</v>
      </c>
      <c r="I114" s="3">
        <f t="shared" si="1"/>
        <v>0.99999999999999722</v>
      </c>
    </row>
    <row r="115" spans="1:9" x14ac:dyDescent="0.2">
      <c r="A115" s="3" t="s">
        <v>37</v>
      </c>
      <c r="B115" s="3" t="s">
        <v>16</v>
      </c>
      <c r="C115" s="3">
        <v>1</v>
      </c>
      <c r="D115" s="3">
        <v>103</v>
      </c>
      <c r="E115" s="4">
        <v>3235</v>
      </c>
      <c r="F115" s="3">
        <v>7.4999999999999997E-2</v>
      </c>
      <c r="H115" s="3">
        <v>0.03</v>
      </c>
      <c r="I115" s="3">
        <f t="shared" si="1"/>
        <v>0.93469286289072784</v>
      </c>
    </row>
    <row r="116" spans="1:9" x14ac:dyDescent="0.2">
      <c r="A116" s="3" t="s">
        <v>37</v>
      </c>
      <c r="B116" s="3" t="s">
        <v>53</v>
      </c>
      <c r="C116" s="3">
        <v>1</v>
      </c>
      <c r="D116" s="3">
        <v>103</v>
      </c>
      <c r="E116" s="4">
        <v>1171</v>
      </c>
      <c r="F116" s="3">
        <v>0.28199999999999997</v>
      </c>
      <c r="H116" s="3">
        <v>1.0999999999999999E-2</v>
      </c>
      <c r="I116" s="3">
        <f t="shared" si="1"/>
        <v>0.99999078796565466</v>
      </c>
    </row>
    <row r="117" spans="1:9" x14ac:dyDescent="0.2">
      <c r="A117" s="3" t="s">
        <v>37</v>
      </c>
      <c r="B117" s="3" t="s">
        <v>18</v>
      </c>
      <c r="C117" s="3">
        <v>1</v>
      </c>
      <c r="D117" s="3">
        <v>103</v>
      </c>
      <c r="E117" s="4">
        <v>3675</v>
      </c>
      <c r="F117" s="3">
        <v>5.8000000000000003E-2</v>
      </c>
      <c r="H117" s="3">
        <v>3.4000000000000002E-2</v>
      </c>
      <c r="I117" s="3">
        <f t="shared" si="1"/>
        <v>0.87646739556097975</v>
      </c>
    </row>
    <row r="118" spans="1:9" x14ac:dyDescent="0.2">
      <c r="A118" s="3" t="s">
        <v>37</v>
      </c>
      <c r="B118" s="3" t="s">
        <v>54</v>
      </c>
      <c r="C118" s="3">
        <v>1</v>
      </c>
      <c r="D118" s="3">
        <v>103</v>
      </c>
      <c r="E118" s="3">
        <v>4317</v>
      </c>
      <c r="F118" s="3">
        <v>0.04</v>
      </c>
      <c r="G118" s="3" t="s">
        <v>26</v>
      </c>
      <c r="H118" s="3">
        <v>0.04</v>
      </c>
      <c r="I118" s="3">
        <f t="shared" si="1"/>
        <v>0.7603965007286011</v>
      </c>
    </row>
    <row r="119" spans="1:9" x14ac:dyDescent="0.2">
      <c r="A119" s="3" t="s">
        <v>37</v>
      </c>
      <c r="B119" s="3" t="s">
        <v>55</v>
      </c>
      <c r="C119" s="3">
        <v>1</v>
      </c>
      <c r="D119" s="3">
        <v>103</v>
      </c>
      <c r="E119" s="4">
        <v>8806</v>
      </c>
      <c r="F119" s="3">
        <v>4.0000000000000001E-3</v>
      </c>
      <c r="G119" s="3" t="s">
        <v>26</v>
      </c>
      <c r="H119" s="3">
        <v>7.9000000000000001E-2</v>
      </c>
      <c r="I119" s="3">
        <f t="shared" si="1"/>
        <v>0.13088580172335496</v>
      </c>
    </row>
    <row r="120" spans="1:9" x14ac:dyDescent="0.2">
      <c r="A120" s="3" t="s">
        <v>37</v>
      </c>
      <c r="B120" s="3" t="s">
        <v>56</v>
      </c>
      <c r="C120" s="3">
        <v>1</v>
      </c>
      <c r="D120" s="3">
        <v>103</v>
      </c>
      <c r="E120" s="4">
        <v>4.8000000000000001E-2</v>
      </c>
      <c r="F120" s="3">
        <v>0.82699999999999996</v>
      </c>
      <c r="H120" s="3">
        <v>4.66E-4</v>
      </c>
      <c r="I120" s="3">
        <f t="shared" si="1"/>
        <v>1</v>
      </c>
    </row>
    <row r="121" spans="1:9" x14ac:dyDescent="0.2">
      <c r="A121" s="3" t="s">
        <v>38</v>
      </c>
      <c r="B121" s="3" t="s">
        <v>14</v>
      </c>
      <c r="C121" s="3">
        <v>1</v>
      </c>
      <c r="D121" s="3">
        <v>103</v>
      </c>
      <c r="E121" s="3">
        <v>2013</v>
      </c>
      <c r="F121" s="3">
        <v>0.159</v>
      </c>
      <c r="H121" s="3">
        <v>1.9E-2</v>
      </c>
      <c r="I121" s="3">
        <f t="shared" si="1"/>
        <v>0.99766729482446037</v>
      </c>
    </row>
    <row r="122" spans="1:9" x14ac:dyDescent="0.2">
      <c r="A122" s="3" t="s">
        <v>38</v>
      </c>
      <c r="B122" s="3" t="s">
        <v>16</v>
      </c>
      <c r="C122" s="3">
        <v>1</v>
      </c>
      <c r="D122" s="3">
        <v>103</v>
      </c>
      <c r="E122" s="3">
        <v>2E-3</v>
      </c>
      <c r="F122" s="3">
        <v>0.96199999999999997</v>
      </c>
      <c r="H122" s="3">
        <v>2.27E-5</v>
      </c>
      <c r="I122" s="3">
        <f t="shared" si="1"/>
        <v>1</v>
      </c>
    </row>
    <row r="123" spans="1:9" x14ac:dyDescent="0.2">
      <c r="A123" s="3" t="s">
        <v>38</v>
      </c>
      <c r="B123" s="3" t="s">
        <v>53</v>
      </c>
      <c r="C123" s="3">
        <v>1</v>
      </c>
      <c r="D123" s="3">
        <v>103</v>
      </c>
      <c r="E123" s="4">
        <v>7.3999999999999996E-2</v>
      </c>
      <c r="F123" s="3">
        <v>0.78700000000000003</v>
      </c>
      <c r="H123" s="3">
        <v>7.1400000000000001E-4</v>
      </c>
      <c r="I123" s="3">
        <f t="shared" si="1"/>
        <v>1</v>
      </c>
    </row>
    <row r="124" spans="1:9" x14ac:dyDescent="0.2">
      <c r="A124" s="3" t="s">
        <v>38</v>
      </c>
      <c r="B124" s="3" t="s">
        <v>18</v>
      </c>
      <c r="C124" s="3">
        <v>1</v>
      </c>
      <c r="D124" s="3">
        <v>103</v>
      </c>
      <c r="E124" s="3">
        <v>1461</v>
      </c>
      <c r="F124" s="3">
        <v>0.23</v>
      </c>
      <c r="H124" s="3">
        <v>1.4E-2</v>
      </c>
      <c r="I124" s="3">
        <f t="shared" si="1"/>
        <v>0.99989354271623743</v>
      </c>
    </row>
    <row r="125" spans="1:9" x14ac:dyDescent="0.2">
      <c r="A125" s="3" t="s">
        <v>38</v>
      </c>
      <c r="B125" s="3" t="s">
        <v>54</v>
      </c>
      <c r="C125" s="3">
        <v>1</v>
      </c>
      <c r="D125" s="3">
        <v>103</v>
      </c>
      <c r="E125" s="4">
        <v>1493</v>
      </c>
      <c r="F125" s="3">
        <v>0.22500000000000001</v>
      </c>
      <c r="H125" s="3">
        <v>1.4E-2</v>
      </c>
      <c r="I125" s="3">
        <f t="shared" si="1"/>
        <v>0.99986647592202293</v>
      </c>
    </row>
    <row r="126" spans="1:9" x14ac:dyDescent="0.2">
      <c r="A126" s="3" t="s">
        <v>38</v>
      </c>
      <c r="B126" s="3" t="s">
        <v>55</v>
      </c>
      <c r="C126" s="3">
        <v>1</v>
      </c>
      <c r="D126" s="3">
        <v>103</v>
      </c>
      <c r="E126" s="3">
        <v>2.5000000000000001E-2</v>
      </c>
      <c r="F126" s="3">
        <v>0.873</v>
      </c>
      <c r="H126" s="3">
        <v>2.4699999999999999E-4</v>
      </c>
      <c r="I126" s="3">
        <f t="shared" si="1"/>
        <v>1</v>
      </c>
    </row>
    <row r="127" spans="1:9" x14ac:dyDescent="0.2">
      <c r="A127" s="3" t="s">
        <v>38</v>
      </c>
      <c r="B127" s="3" t="s">
        <v>56</v>
      </c>
      <c r="C127" s="3">
        <v>1</v>
      </c>
      <c r="D127" s="3">
        <v>103</v>
      </c>
      <c r="E127" s="3">
        <v>6.7000000000000004E-2</v>
      </c>
      <c r="F127" s="3">
        <v>0.79600000000000004</v>
      </c>
      <c r="H127" s="3">
        <v>6.5399999999999996E-4</v>
      </c>
      <c r="I127" s="3">
        <f t="shared" si="1"/>
        <v>1</v>
      </c>
    </row>
    <row r="128" spans="1:9" x14ac:dyDescent="0.2">
      <c r="A128" s="3" t="s">
        <v>39</v>
      </c>
      <c r="B128" s="3" t="s">
        <v>14</v>
      </c>
      <c r="C128" s="3">
        <v>1</v>
      </c>
      <c r="D128" s="3">
        <v>103</v>
      </c>
      <c r="E128" s="4">
        <v>0.39</v>
      </c>
      <c r="F128" s="3">
        <v>0.53400000000000003</v>
      </c>
      <c r="H128" s="3">
        <v>4.0000000000000001E-3</v>
      </c>
      <c r="I128" s="3">
        <f t="shared" si="1"/>
        <v>0.99999999999752542</v>
      </c>
    </row>
    <row r="129" spans="1:9" x14ac:dyDescent="0.2">
      <c r="A129" s="3" t="s">
        <v>39</v>
      </c>
      <c r="B129" s="3" t="s">
        <v>16</v>
      </c>
      <c r="C129" s="3">
        <v>1</v>
      </c>
      <c r="D129" s="3">
        <v>103</v>
      </c>
      <c r="E129" s="3">
        <v>3.29E-5</v>
      </c>
      <c r="F129" s="3">
        <v>0.995</v>
      </c>
      <c r="H129" s="3">
        <v>3.2000000000000001E-7</v>
      </c>
      <c r="I129" s="3">
        <f t="shared" si="1"/>
        <v>1</v>
      </c>
    </row>
    <row r="130" spans="1:9" x14ac:dyDescent="0.2">
      <c r="A130" s="3" t="s">
        <v>39</v>
      </c>
      <c r="B130" s="3" t="s">
        <v>53</v>
      </c>
      <c r="C130" s="3">
        <v>1</v>
      </c>
      <c r="D130" s="3">
        <v>103</v>
      </c>
      <c r="E130" s="3">
        <v>0.22</v>
      </c>
      <c r="F130" s="3">
        <v>0.64</v>
      </c>
      <c r="H130" s="3">
        <v>2E-3</v>
      </c>
      <c r="I130" s="3">
        <f t="shared" si="1"/>
        <v>0.99999999999999967</v>
      </c>
    </row>
    <row r="131" spans="1:9" x14ac:dyDescent="0.2">
      <c r="A131" s="3" t="s">
        <v>39</v>
      </c>
      <c r="B131" s="3" t="s">
        <v>18</v>
      </c>
      <c r="C131" s="3">
        <v>1</v>
      </c>
      <c r="D131" s="3">
        <v>103</v>
      </c>
      <c r="E131" s="3">
        <v>0.86599999999999999</v>
      </c>
      <c r="F131" s="3">
        <v>0.35399999999999998</v>
      </c>
      <c r="H131" s="3">
        <v>8.0000000000000002E-3</v>
      </c>
      <c r="I131" s="3">
        <f t="shared" ref="I131:I194" si="2">1-(1-F131)^$K$1</f>
        <v>0.99999977189325373</v>
      </c>
    </row>
    <row r="132" spans="1:9" x14ac:dyDescent="0.2">
      <c r="A132" s="3" t="s">
        <v>39</v>
      </c>
      <c r="B132" s="3" t="s">
        <v>54</v>
      </c>
      <c r="C132" s="3">
        <v>1</v>
      </c>
      <c r="D132" s="3">
        <v>103</v>
      </c>
      <c r="E132" s="3">
        <v>1024</v>
      </c>
      <c r="F132" s="3">
        <v>0.314</v>
      </c>
      <c r="H132" s="3">
        <v>0.01</v>
      </c>
      <c r="I132" s="3">
        <f t="shared" si="2"/>
        <v>0.99999813214117028</v>
      </c>
    </row>
    <row r="133" spans="1:9" x14ac:dyDescent="0.2">
      <c r="A133" s="3" t="s">
        <v>39</v>
      </c>
      <c r="B133" s="3" t="s">
        <v>55</v>
      </c>
      <c r="C133" s="3">
        <v>1</v>
      </c>
      <c r="D133" s="3">
        <v>103</v>
      </c>
      <c r="E133" s="3">
        <v>0.39500000000000002</v>
      </c>
      <c r="F133" s="3">
        <v>0.53100000000000003</v>
      </c>
      <c r="H133" s="3">
        <v>4.0000000000000001E-3</v>
      </c>
      <c r="I133" s="3">
        <f t="shared" si="2"/>
        <v>0.99999999999690226</v>
      </c>
    </row>
    <row r="134" spans="1:9" x14ac:dyDescent="0.2">
      <c r="A134" s="3" t="s">
        <v>39</v>
      </c>
      <c r="B134" s="3" t="s">
        <v>56</v>
      </c>
      <c r="C134" s="3">
        <v>1</v>
      </c>
      <c r="D134" s="3">
        <v>103</v>
      </c>
      <c r="E134" s="3">
        <v>0.159</v>
      </c>
      <c r="F134" s="3">
        <v>0.69099999999999995</v>
      </c>
      <c r="H134" s="3">
        <v>2E-3</v>
      </c>
      <c r="I134" s="3">
        <f t="shared" si="2"/>
        <v>1</v>
      </c>
    </row>
    <row r="135" spans="1:9" x14ac:dyDescent="0.2">
      <c r="A135" s="3" t="s">
        <v>40</v>
      </c>
      <c r="B135" s="3" t="s">
        <v>14</v>
      </c>
      <c r="C135" s="3">
        <v>1</v>
      </c>
      <c r="D135" s="3">
        <v>103</v>
      </c>
      <c r="E135" s="3">
        <v>0.23200000000000001</v>
      </c>
      <c r="F135" s="3">
        <v>0.63100000000000001</v>
      </c>
      <c r="H135" s="3">
        <v>2E-3</v>
      </c>
      <c r="I135" s="3">
        <f t="shared" si="2"/>
        <v>0.99999999999999933</v>
      </c>
    </row>
    <row r="136" spans="1:9" x14ac:dyDescent="0.2">
      <c r="A136" s="3" t="s">
        <v>40</v>
      </c>
      <c r="B136" s="3" t="s">
        <v>16</v>
      </c>
      <c r="C136" s="3">
        <v>1</v>
      </c>
      <c r="D136" s="3">
        <v>103</v>
      </c>
      <c r="E136" s="3">
        <v>2.5000000000000001E-2</v>
      </c>
      <c r="F136" s="3">
        <v>0.874</v>
      </c>
      <c r="H136" s="3">
        <v>2.4600000000000002E-4</v>
      </c>
      <c r="I136" s="3">
        <f t="shared" si="2"/>
        <v>1</v>
      </c>
    </row>
    <row r="137" spans="1:9" x14ac:dyDescent="0.2">
      <c r="A137" s="3" t="s">
        <v>40</v>
      </c>
      <c r="B137" s="3" t="s">
        <v>53</v>
      </c>
      <c r="C137" s="3">
        <v>1</v>
      </c>
      <c r="D137" s="3">
        <v>103</v>
      </c>
      <c r="E137" s="4">
        <v>0.26400000000000001</v>
      </c>
      <c r="F137" s="3">
        <v>0.60899999999999999</v>
      </c>
      <c r="H137" s="3">
        <v>3.0000000000000001E-3</v>
      </c>
      <c r="I137" s="3">
        <f t="shared" si="2"/>
        <v>0.99999999999999467</v>
      </c>
    </row>
    <row r="138" spans="1:9" x14ac:dyDescent="0.2">
      <c r="A138" s="3" t="s">
        <v>40</v>
      </c>
      <c r="B138" s="3" t="s">
        <v>18</v>
      </c>
      <c r="C138" s="3">
        <v>1</v>
      </c>
      <c r="D138" s="3">
        <v>103</v>
      </c>
      <c r="E138" s="3">
        <v>4.0000000000000001E-3</v>
      </c>
      <c r="F138" s="3">
        <v>0.94799999999999995</v>
      </c>
      <c r="H138" s="3">
        <v>4.1E-5</v>
      </c>
      <c r="I138" s="3">
        <f t="shared" si="2"/>
        <v>1</v>
      </c>
    </row>
    <row r="139" spans="1:9" x14ac:dyDescent="0.2">
      <c r="A139" s="3" t="s">
        <v>40</v>
      </c>
      <c r="B139" s="3" t="s">
        <v>54</v>
      </c>
      <c r="C139" s="3">
        <v>1</v>
      </c>
      <c r="D139" s="3">
        <v>103</v>
      </c>
      <c r="E139" s="4">
        <v>5.6499999999999998E-5</v>
      </c>
      <c r="F139" s="3">
        <v>0.99399999999999999</v>
      </c>
      <c r="H139" s="3">
        <v>5.4799999999999998E-7</v>
      </c>
      <c r="I139" s="3">
        <f t="shared" si="2"/>
        <v>1</v>
      </c>
    </row>
    <row r="140" spans="1:9" x14ac:dyDescent="0.2">
      <c r="A140" s="3" t="s">
        <v>40</v>
      </c>
      <c r="B140" s="3" t="s">
        <v>55</v>
      </c>
      <c r="C140" s="3">
        <v>1</v>
      </c>
      <c r="D140" s="3">
        <v>103</v>
      </c>
      <c r="E140" s="4">
        <v>0.55600000000000005</v>
      </c>
      <c r="F140" s="3">
        <v>0.45800000000000002</v>
      </c>
      <c r="H140" s="3">
        <v>5.0000000000000001E-3</v>
      </c>
      <c r="I140" s="3">
        <f t="shared" si="2"/>
        <v>0.99999999951024932</v>
      </c>
    </row>
    <row r="141" spans="1:9" x14ac:dyDescent="0.2">
      <c r="A141" s="3" t="s">
        <v>40</v>
      </c>
      <c r="B141" s="3" t="s">
        <v>56</v>
      </c>
      <c r="C141" s="3">
        <v>1</v>
      </c>
      <c r="D141" s="3">
        <v>103</v>
      </c>
      <c r="E141" s="3">
        <v>0.55800000000000005</v>
      </c>
      <c r="F141" s="3">
        <v>0.45700000000000002</v>
      </c>
      <c r="H141" s="3">
        <v>5.0000000000000001E-3</v>
      </c>
      <c r="I141" s="3">
        <f t="shared" si="2"/>
        <v>0.99999999947761098</v>
      </c>
    </row>
    <row r="142" spans="1:9" x14ac:dyDescent="0.2">
      <c r="A142" s="3" t="s">
        <v>15</v>
      </c>
      <c r="B142" s="3" t="s">
        <v>14</v>
      </c>
      <c r="C142" s="3">
        <v>1</v>
      </c>
      <c r="D142" s="3">
        <v>103</v>
      </c>
      <c r="E142" s="3">
        <v>1406</v>
      </c>
      <c r="F142" s="3">
        <v>0.23799999999999999</v>
      </c>
      <c r="H142" s="3">
        <v>1.2999999999999999E-2</v>
      </c>
      <c r="I142" s="3">
        <f t="shared" si="2"/>
        <v>0.99992613750103776</v>
      </c>
    </row>
    <row r="143" spans="1:9" x14ac:dyDescent="0.2">
      <c r="A143" s="3" t="s">
        <v>15</v>
      </c>
      <c r="B143" s="3" t="s">
        <v>16</v>
      </c>
      <c r="C143" s="3">
        <v>1</v>
      </c>
      <c r="D143" s="3">
        <v>103</v>
      </c>
      <c r="E143" s="4">
        <v>1.35</v>
      </c>
      <c r="F143" s="3">
        <v>0.248</v>
      </c>
      <c r="H143" s="3">
        <v>1.2999999999999999E-2</v>
      </c>
      <c r="I143" s="3">
        <f t="shared" si="2"/>
        <v>0.99995348163728059</v>
      </c>
    </row>
    <row r="144" spans="1:9" x14ac:dyDescent="0.2">
      <c r="A144" s="3" t="s">
        <v>15</v>
      </c>
      <c r="B144" s="3" t="s">
        <v>53</v>
      </c>
      <c r="C144" s="3">
        <v>1</v>
      </c>
      <c r="D144" s="3">
        <v>103</v>
      </c>
      <c r="E144" s="3">
        <v>1621</v>
      </c>
      <c r="F144" s="3">
        <v>0.20599999999999999</v>
      </c>
      <c r="H144" s="3">
        <v>1.4999999999999999E-2</v>
      </c>
      <c r="I144" s="3">
        <f t="shared" si="2"/>
        <v>0.99968831379227463</v>
      </c>
    </row>
    <row r="145" spans="1:9" x14ac:dyDescent="0.2">
      <c r="A145" s="3" t="s">
        <v>15</v>
      </c>
      <c r="B145" s="3" t="s">
        <v>18</v>
      </c>
      <c r="C145" s="3">
        <v>1</v>
      </c>
      <c r="D145" s="3">
        <v>103</v>
      </c>
      <c r="E145" s="3">
        <v>0.498</v>
      </c>
      <c r="F145" s="3">
        <v>0.48199999999999998</v>
      </c>
      <c r="H145" s="3">
        <v>5.0000000000000001E-3</v>
      </c>
      <c r="I145" s="3">
        <f t="shared" si="2"/>
        <v>0.99999999989964439</v>
      </c>
    </row>
    <row r="146" spans="1:9" x14ac:dyDescent="0.2">
      <c r="A146" s="3" t="s">
        <v>15</v>
      </c>
      <c r="B146" s="3" t="s">
        <v>54</v>
      </c>
      <c r="C146" s="3">
        <v>1</v>
      </c>
      <c r="D146" s="3">
        <v>103</v>
      </c>
      <c r="E146" s="3">
        <v>0.47199999999999998</v>
      </c>
      <c r="F146" s="3">
        <v>0.49399999999999999</v>
      </c>
      <c r="H146" s="3">
        <v>5.0000000000000001E-3</v>
      </c>
      <c r="I146" s="3">
        <f t="shared" si="2"/>
        <v>0.99999999995581568</v>
      </c>
    </row>
    <row r="147" spans="1:9" x14ac:dyDescent="0.2">
      <c r="A147" s="3" t="s">
        <v>15</v>
      </c>
      <c r="B147" s="3" t="s">
        <v>55</v>
      </c>
      <c r="C147" s="3">
        <v>1</v>
      </c>
      <c r="D147" s="3">
        <v>103</v>
      </c>
      <c r="E147" s="3">
        <v>0.26500000000000001</v>
      </c>
      <c r="F147" s="3">
        <v>0.60799999999999998</v>
      </c>
      <c r="H147" s="6">
        <v>3.0000000000000001E-3</v>
      </c>
      <c r="I147" s="3">
        <f t="shared" si="2"/>
        <v>0.99999999999999423</v>
      </c>
    </row>
    <row r="148" spans="1:9" x14ac:dyDescent="0.2">
      <c r="A148" s="3" t="s">
        <v>15</v>
      </c>
      <c r="B148" s="3" t="s">
        <v>56</v>
      </c>
      <c r="C148" s="3">
        <v>1</v>
      </c>
      <c r="D148" s="3">
        <v>103</v>
      </c>
      <c r="E148" s="4">
        <v>6.0000000000000001E-3</v>
      </c>
      <c r="F148" s="3">
        <v>0.93899999999999995</v>
      </c>
      <c r="H148" s="3">
        <v>5.7000000000000003E-5</v>
      </c>
      <c r="I148" s="3">
        <f t="shared" si="2"/>
        <v>1</v>
      </c>
    </row>
    <row r="149" spans="1:9" x14ac:dyDescent="0.2">
      <c r="A149" s="3" t="s">
        <v>41</v>
      </c>
      <c r="B149" s="3" t="s">
        <v>14</v>
      </c>
      <c r="C149" s="3">
        <v>1</v>
      </c>
      <c r="D149" s="3">
        <v>103</v>
      </c>
      <c r="E149" s="4">
        <v>4824</v>
      </c>
      <c r="F149" s="3">
        <v>0.03</v>
      </c>
      <c r="G149" s="3" t="s">
        <v>26</v>
      </c>
      <c r="H149" s="3">
        <v>4.4999999999999998E-2</v>
      </c>
      <c r="I149" s="3">
        <f t="shared" si="2"/>
        <v>0.65564158569577846</v>
      </c>
    </row>
    <row r="150" spans="1:9" x14ac:dyDescent="0.2">
      <c r="A150" s="3" t="s">
        <v>41</v>
      </c>
      <c r="B150" s="3" t="s">
        <v>16</v>
      </c>
      <c r="C150" s="3">
        <v>1</v>
      </c>
      <c r="D150" s="3">
        <v>103</v>
      </c>
      <c r="E150" s="3">
        <v>8699</v>
      </c>
      <c r="F150" s="3">
        <v>4.0000000000000001E-3</v>
      </c>
      <c r="G150" s="3" t="s">
        <v>26</v>
      </c>
      <c r="H150" s="3">
        <v>7.8E-2</v>
      </c>
      <c r="I150" s="3">
        <f t="shared" si="2"/>
        <v>0.13088580172335496</v>
      </c>
    </row>
    <row r="151" spans="1:9" x14ac:dyDescent="0.2">
      <c r="A151" s="3" t="s">
        <v>41</v>
      </c>
      <c r="B151" s="3" t="s">
        <v>53</v>
      </c>
      <c r="C151" s="3">
        <v>1</v>
      </c>
      <c r="D151" s="3">
        <v>103</v>
      </c>
      <c r="E151" s="3">
        <v>4389</v>
      </c>
      <c r="F151" s="3">
        <v>3.9E-2</v>
      </c>
      <c r="G151" s="3" t="s">
        <v>26</v>
      </c>
      <c r="H151" s="3">
        <v>4.1000000000000002E-2</v>
      </c>
      <c r="I151" s="3">
        <f t="shared" si="2"/>
        <v>0.7515044771764906</v>
      </c>
    </row>
    <row r="152" spans="1:9" x14ac:dyDescent="0.2">
      <c r="A152" s="3" t="s">
        <v>41</v>
      </c>
      <c r="B152" s="3" t="s">
        <v>18</v>
      </c>
      <c r="C152" s="3">
        <v>1</v>
      </c>
      <c r="D152" s="3">
        <v>103</v>
      </c>
      <c r="E152" s="4">
        <v>3427</v>
      </c>
      <c r="F152" s="3">
        <v>6.7000000000000004E-2</v>
      </c>
      <c r="H152" s="3">
        <v>3.2000000000000001E-2</v>
      </c>
      <c r="I152" s="3">
        <f t="shared" si="2"/>
        <v>0.91172097435194377</v>
      </c>
    </row>
    <row r="153" spans="1:9" x14ac:dyDescent="0.2">
      <c r="A153" s="3" t="s">
        <v>41</v>
      </c>
      <c r="B153" s="3" t="s">
        <v>54</v>
      </c>
      <c r="C153" s="3">
        <v>1</v>
      </c>
      <c r="D153" s="3">
        <v>103</v>
      </c>
      <c r="E153" s="3">
        <v>3805</v>
      </c>
      <c r="F153" s="3">
        <v>5.3999999999999999E-2</v>
      </c>
      <c r="H153" s="3">
        <v>3.5999999999999997E-2</v>
      </c>
      <c r="I153" s="3">
        <f t="shared" si="2"/>
        <v>0.85671861394976911</v>
      </c>
    </row>
    <row r="154" spans="1:9" x14ac:dyDescent="0.2">
      <c r="A154" s="3" t="s">
        <v>41</v>
      </c>
      <c r="B154" s="3" t="s">
        <v>55</v>
      </c>
      <c r="C154" s="3">
        <v>1</v>
      </c>
      <c r="D154" s="3">
        <v>103</v>
      </c>
      <c r="E154" s="3">
        <v>3723</v>
      </c>
      <c r="F154" s="3">
        <v>5.6000000000000001E-2</v>
      </c>
      <c r="H154" s="3">
        <v>3.5000000000000003E-2</v>
      </c>
      <c r="I154" s="3">
        <f t="shared" si="2"/>
        <v>0.86694849223211312</v>
      </c>
    </row>
    <row r="155" spans="1:9" x14ac:dyDescent="0.2">
      <c r="A155" s="3" t="s">
        <v>41</v>
      </c>
      <c r="B155" s="3" t="s">
        <v>56</v>
      </c>
      <c r="C155" s="3">
        <v>1</v>
      </c>
      <c r="D155" s="3">
        <v>103</v>
      </c>
      <c r="E155" s="3">
        <v>0.32</v>
      </c>
      <c r="F155" s="3">
        <v>0.57299999999999995</v>
      </c>
      <c r="H155" s="3">
        <v>3.0000000000000001E-3</v>
      </c>
      <c r="I155" s="3">
        <f t="shared" si="2"/>
        <v>0.99999999999988387</v>
      </c>
    </row>
    <row r="156" spans="1:9" x14ac:dyDescent="0.2">
      <c r="A156" s="3" t="s">
        <v>23</v>
      </c>
      <c r="B156" s="3" t="s">
        <v>14</v>
      </c>
      <c r="C156" s="3">
        <v>1</v>
      </c>
      <c r="D156" s="3">
        <v>103</v>
      </c>
      <c r="E156" s="3">
        <v>3.2499999999999997E-5</v>
      </c>
      <c r="F156" s="3">
        <v>0.995</v>
      </c>
      <c r="H156" s="3">
        <v>3.15E-7</v>
      </c>
      <c r="I156" s="3">
        <f t="shared" si="2"/>
        <v>1</v>
      </c>
    </row>
    <row r="157" spans="1:9" x14ac:dyDescent="0.2">
      <c r="A157" s="3" t="s">
        <v>23</v>
      </c>
      <c r="B157" s="3" t="s">
        <v>16</v>
      </c>
      <c r="C157" s="3">
        <v>1</v>
      </c>
      <c r="D157" s="3">
        <v>103</v>
      </c>
      <c r="E157" s="3">
        <v>1922</v>
      </c>
      <c r="F157" s="3">
        <v>0.16900000000000001</v>
      </c>
      <c r="H157" s="3">
        <v>1.7999999999999999E-2</v>
      </c>
      <c r="I157" s="3">
        <f t="shared" si="2"/>
        <v>0.99846525639494832</v>
      </c>
    </row>
    <row r="158" spans="1:9" x14ac:dyDescent="0.2">
      <c r="A158" s="3" t="s">
        <v>23</v>
      </c>
      <c r="B158" s="3" t="s">
        <v>53</v>
      </c>
      <c r="C158" s="3">
        <v>1</v>
      </c>
      <c r="D158" s="3">
        <v>103</v>
      </c>
      <c r="E158" s="3">
        <v>0.28299999999999997</v>
      </c>
      <c r="F158" s="3">
        <v>0.59599999999999997</v>
      </c>
      <c r="H158" s="3">
        <v>3.0000000000000001E-3</v>
      </c>
      <c r="I158" s="3">
        <f t="shared" si="2"/>
        <v>0.99999999999998324</v>
      </c>
    </row>
    <row r="159" spans="1:9" x14ac:dyDescent="0.2">
      <c r="A159" s="3" t="s">
        <v>23</v>
      </c>
      <c r="B159" s="3" t="s">
        <v>18</v>
      </c>
      <c r="C159" s="3">
        <v>1</v>
      </c>
      <c r="D159" s="3">
        <v>103</v>
      </c>
      <c r="E159" s="3">
        <v>11067</v>
      </c>
      <c r="F159" s="3">
        <v>1E-3</v>
      </c>
      <c r="G159" s="3" t="s">
        <v>26</v>
      </c>
      <c r="H159" s="3">
        <v>9.7000000000000003E-2</v>
      </c>
      <c r="I159" s="3">
        <f t="shared" si="2"/>
        <v>3.4411492963015267E-2</v>
      </c>
    </row>
    <row r="160" spans="1:9" x14ac:dyDescent="0.2">
      <c r="A160" s="3" t="s">
        <v>23</v>
      </c>
      <c r="B160" s="3" t="s">
        <v>54</v>
      </c>
      <c r="C160" s="3">
        <v>1</v>
      </c>
      <c r="D160" s="3">
        <v>103</v>
      </c>
      <c r="E160" s="3">
        <v>15583</v>
      </c>
      <c r="F160" s="3">
        <v>1.45E-4</v>
      </c>
      <c r="G160" s="3" t="s">
        <v>26</v>
      </c>
      <c r="H160" s="3">
        <v>0.13100000000000001</v>
      </c>
      <c r="I160" s="3">
        <f t="shared" si="2"/>
        <v>5.0625100551244806E-3</v>
      </c>
    </row>
    <row r="161" spans="1:9" x14ac:dyDescent="0.2">
      <c r="A161" s="3" t="s">
        <v>23</v>
      </c>
      <c r="B161" s="3" t="s">
        <v>55</v>
      </c>
      <c r="C161" s="3">
        <v>1</v>
      </c>
      <c r="D161" s="3">
        <v>103</v>
      </c>
      <c r="E161" s="3">
        <v>94157</v>
      </c>
      <c r="F161" s="3">
        <v>3.3800000000000002E-16</v>
      </c>
      <c r="G161" s="3" t="s">
        <v>26</v>
      </c>
      <c r="H161" s="3">
        <v>0.47799999999999998</v>
      </c>
      <c r="I161" s="3">
        <f t="shared" si="2"/>
        <v>1.1657341758564144E-14</v>
      </c>
    </row>
    <row r="162" spans="1:9" x14ac:dyDescent="0.2">
      <c r="A162" s="3" t="s">
        <v>23</v>
      </c>
      <c r="B162" s="3" t="s">
        <v>56</v>
      </c>
      <c r="C162" s="3">
        <v>1</v>
      </c>
      <c r="D162" s="3">
        <v>103</v>
      </c>
      <c r="E162" s="3">
        <v>1E-3</v>
      </c>
      <c r="F162" s="3">
        <v>0.96899999999999997</v>
      </c>
      <c r="H162" s="3">
        <v>1.4600000000000001E-5</v>
      </c>
      <c r="I162" s="3">
        <f t="shared" si="2"/>
        <v>1</v>
      </c>
    </row>
    <row r="163" spans="1:9" x14ac:dyDescent="0.2">
      <c r="A163" s="3" t="s">
        <v>42</v>
      </c>
      <c r="B163" s="3" t="s">
        <v>14</v>
      </c>
      <c r="C163" s="3">
        <v>1</v>
      </c>
      <c r="D163" s="3">
        <v>103</v>
      </c>
      <c r="E163" s="3">
        <v>0.67800000000000005</v>
      </c>
      <c r="F163" s="3">
        <v>0.41199999999999998</v>
      </c>
      <c r="H163" s="3">
        <v>7.0000000000000001E-3</v>
      </c>
      <c r="I163" s="3">
        <f t="shared" si="2"/>
        <v>0.99999999152369823</v>
      </c>
    </row>
    <row r="164" spans="1:9" x14ac:dyDescent="0.2">
      <c r="A164" s="3" t="s">
        <v>42</v>
      </c>
      <c r="B164" s="3" t="s">
        <v>16</v>
      </c>
      <c r="C164" s="3">
        <v>1</v>
      </c>
      <c r="D164" s="3">
        <v>103</v>
      </c>
      <c r="E164" s="3">
        <v>0.46</v>
      </c>
      <c r="F164" s="3">
        <v>0.499</v>
      </c>
      <c r="H164" s="3">
        <v>4.0000000000000001E-3</v>
      </c>
      <c r="I164" s="3">
        <f t="shared" si="2"/>
        <v>0.99999999996878808</v>
      </c>
    </row>
    <row r="165" spans="1:9" x14ac:dyDescent="0.2">
      <c r="A165" s="3" t="s">
        <v>42</v>
      </c>
      <c r="B165" s="3" t="s">
        <v>53</v>
      </c>
      <c r="C165" s="3">
        <v>1</v>
      </c>
      <c r="D165" s="3">
        <v>103</v>
      </c>
      <c r="E165" s="3">
        <v>1234</v>
      </c>
      <c r="F165" s="3">
        <v>0.26900000000000002</v>
      </c>
      <c r="H165" s="3">
        <v>1.2E-2</v>
      </c>
      <c r="I165" s="3">
        <f t="shared" si="2"/>
        <v>0.99998273732105436</v>
      </c>
    </row>
    <row r="166" spans="1:9" x14ac:dyDescent="0.2">
      <c r="A166" s="3" t="s">
        <v>42</v>
      </c>
      <c r="B166" s="3" t="s">
        <v>18</v>
      </c>
      <c r="C166" s="3">
        <v>1</v>
      </c>
      <c r="D166" s="3">
        <v>103</v>
      </c>
      <c r="E166" s="3">
        <v>5.0000000000000001E-3</v>
      </c>
      <c r="F166" s="3">
        <v>0.94399999999999995</v>
      </c>
      <c r="H166" s="3">
        <v>4.7800000000000003E-5</v>
      </c>
      <c r="I166" s="3">
        <f t="shared" si="2"/>
        <v>1</v>
      </c>
    </row>
    <row r="167" spans="1:9" x14ac:dyDescent="0.2">
      <c r="A167" s="3" t="s">
        <v>42</v>
      </c>
      <c r="B167" s="3" t="s">
        <v>54</v>
      </c>
      <c r="C167" s="3">
        <v>1</v>
      </c>
      <c r="D167" s="3">
        <v>103</v>
      </c>
      <c r="E167" s="3">
        <v>0.02</v>
      </c>
      <c r="F167" s="3">
        <v>0.88800000000000001</v>
      </c>
      <c r="H167" s="3">
        <v>1.93E-4</v>
      </c>
      <c r="I167" s="3">
        <f t="shared" si="2"/>
        <v>1</v>
      </c>
    </row>
    <row r="168" spans="1:9" x14ac:dyDescent="0.2">
      <c r="A168" s="3" t="s">
        <v>42</v>
      </c>
      <c r="B168" s="3" t="s">
        <v>55</v>
      </c>
      <c r="C168" s="3">
        <v>1</v>
      </c>
      <c r="D168" s="3">
        <v>103</v>
      </c>
      <c r="E168" s="3">
        <v>1.4E-2</v>
      </c>
      <c r="F168" s="3">
        <v>0.90600000000000003</v>
      </c>
      <c r="H168" s="3">
        <v>1.35E-4</v>
      </c>
      <c r="I168" s="3">
        <f t="shared" si="2"/>
        <v>1</v>
      </c>
    </row>
    <row r="169" spans="1:9" x14ac:dyDescent="0.2">
      <c r="A169" s="3" t="s">
        <v>42</v>
      </c>
      <c r="B169" s="3" t="s">
        <v>56</v>
      </c>
      <c r="C169" s="3">
        <v>1</v>
      </c>
      <c r="D169" s="3">
        <v>103</v>
      </c>
      <c r="E169" s="3">
        <v>2E-3</v>
      </c>
      <c r="F169" s="3">
        <v>0.96799999999999997</v>
      </c>
      <c r="H169" s="3">
        <v>1.5400000000000002E-5</v>
      </c>
      <c r="I169" s="3">
        <f t="shared" si="2"/>
        <v>1</v>
      </c>
    </row>
    <row r="170" spans="1:9" x14ac:dyDescent="0.2">
      <c r="A170" s="3" t="s">
        <v>17</v>
      </c>
      <c r="B170" s="3" t="s">
        <v>14</v>
      </c>
      <c r="C170" s="3">
        <v>1</v>
      </c>
      <c r="D170" s="3">
        <v>103</v>
      </c>
      <c r="E170" s="3">
        <v>3034</v>
      </c>
      <c r="F170" s="3">
        <v>8.5000000000000006E-2</v>
      </c>
      <c r="H170" s="3">
        <v>2.9000000000000001E-2</v>
      </c>
      <c r="I170" s="3">
        <f t="shared" si="2"/>
        <v>0.95535855001668646</v>
      </c>
    </row>
    <row r="171" spans="1:9" x14ac:dyDescent="0.2">
      <c r="A171" s="3" t="s">
        <v>17</v>
      </c>
      <c r="B171" s="3" t="s">
        <v>16</v>
      </c>
      <c r="C171" s="3">
        <v>1</v>
      </c>
      <c r="D171" s="3">
        <v>103</v>
      </c>
      <c r="E171" s="3">
        <v>0.48699999999999999</v>
      </c>
      <c r="F171" s="3">
        <v>0.48699999999999999</v>
      </c>
      <c r="H171" s="3">
        <v>5.0000000000000001E-3</v>
      </c>
      <c r="I171" s="3">
        <f t="shared" si="2"/>
        <v>0.99999999992853261</v>
      </c>
    </row>
    <row r="172" spans="1:9" x14ac:dyDescent="0.2">
      <c r="A172" s="3" t="s">
        <v>17</v>
      </c>
      <c r="B172" s="3" t="s">
        <v>53</v>
      </c>
      <c r="C172" s="3">
        <v>1</v>
      </c>
      <c r="D172" s="3">
        <v>103</v>
      </c>
      <c r="E172" s="3">
        <v>0.39400000000000002</v>
      </c>
      <c r="F172" s="3">
        <v>0.53200000000000003</v>
      </c>
      <c r="H172" s="3">
        <v>4.0000000000000001E-3</v>
      </c>
      <c r="I172" s="3">
        <f t="shared" si="2"/>
        <v>0.99999999999712519</v>
      </c>
    </row>
    <row r="173" spans="1:9" x14ac:dyDescent="0.2">
      <c r="A173" s="3" t="s">
        <v>17</v>
      </c>
      <c r="B173" s="3" t="s">
        <v>18</v>
      </c>
      <c r="C173" s="3">
        <v>1</v>
      </c>
      <c r="D173" s="3">
        <v>103</v>
      </c>
      <c r="E173" s="3">
        <v>3351</v>
      </c>
      <c r="F173" s="3">
        <v>7.0000000000000007E-2</v>
      </c>
      <c r="H173" s="3">
        <v>3.2000000000000001E-2</v>
      </c>
      <c r="I173" s="3">
        <f t="shared" si="2"/>
        <v>0.9211315693118064</v>
      </c>
    </row>
    <row r="174" spans="1:9" x14ac:dyDescent="0.2">
      <c r="A174" s="3" t="s">
        <v>17</v>
      </c>
      <c r="B174" s="3" t="s">
        <v>54</v>
      </c>
      <c r="C174" s="3">
        <v>1</v>
      </c>
      <c r="D174" s="3">
        <v>103</v>
      </c>
      <c r="E174" s="3">
        <v>3087</v>
      </c>
      <c r="F174" s="3">
        <v>8.2000000000000003E-2</v>
      </c>
      <c r="H174" s="3">
        <v>2.9000000000000001E-2</v>
      </c>
      <c r="I174" s="3">
        <f t="shared" si="2"/>
        <v>0.94993965456874507</v>
      </c>
    </row>
    <row r="175" spans="1:9" x14ac:dyDescent="0.2">
      <c r="A175" s="3" t="s">
        <v>17</v>
      </c>
      <c r="B175" s="3" t="s">
        <v>55</v>
      </c>
      <c r="C175" s="3">
        <v>1</v>
      </c>
      <c r="D175" s="3">
        <v>103</v>
      </c>
      <c r="E175" s="3">
        <v>8.3000000000000004E-2</v>
      </c>
      <c r="F175" s="3">
        <v>0.77400000000000002</v>
      </c>
      <c r="H175" s="3">
        <v>8.0199999999999998E-4</v>
      </c>
      <c r="I175" s="3">
        <f t="shared" si="2"/>
        <v>1</v>
      </c>
    </row>
    <row r="176" spans="1:9" x14ac:dyDescent="0.2">
      <c r="A176" s="3" t="s">
        <v>17</v>
      </c>
      <c r="B176" s="3" t="s">
        <v>56</v>
      </c>
      <c r="C176" s="3">
        <v>1</v>
      </c>
      <c r="D176" s="3">
        <v>103</v>
      </c>
      <c r="E176" s="3">
        <v>0.57399999999999995</v>
      </c>
      <c r="F176" s="3">
        <v>0.45</v>
      </c>
      <c r="H176" s="3">
        <v>6.0000000000000001E-3</v>
      </c>
      <c r="I176" s="3">
        <f t="shared" si="2"/>
        <v>0.99999999918211147</v>
      </c>
    </row>
    <row r="177" spans="1:9" x14ac:dyDescent="0.2">
      <c r="A177" s="3" t="s">
        <v>43</v>
      </c>
      <c r="B177" s="3" t="s">
        <v>14</v>
      </c>
      <c r="C177" s="3">
        <v>1</v>
      </c>
      <c r="D177" s="3">
        <v>103</v>
      </c>
      <c r="E177" s="3">
        <v>1.5699999999999999E-4</v>
      </c>
      <c r="F177" s="3">
        <v>0.99</v>
      </c>
      <c r="H177" s="3">
        <v>1.5200000000000001E-6</v>
      </c>
      <c r="I177" s="3">
        <f t="shared" si="2"/>
        <v>1</v>
      </c>
    </row>
    <row r="178" spans="1:9" x14ac:dyDescent="0.2">
      <c r="A178" s="3" t="s">
        <v>43</v>
      </c>
      <c r="B178" s="3" t="s">
        <v>16</v>
      </c>
      <c r="C178" s="3">
        <v>1</v>
      </c>
      <c r="D178" s="3">
        <v>103</v>
      </c>
      <c r="E178" s="3">
        <v>1221</v>
      </c>
      <c r="F178" s="3">
        <v>0.27200000000000002</v>
      </c>
      <c r="H178" s="3">
        <v>1.2E-2</v>
      </c>
      <c r="I178" s="3">
        <f t="shared" si="2"/>
        <v>0.99998505147727645</v>
      </c>
    </row>
    <row r="179" spans="1:9" x14ac:dyDescent="0.2">
      <c r="A179" s="3" t="s">
        <v>43</v>
      </c>
      <c r="B179" s="3" t="s">
        <v>53</v>
      </c>
      <c r="C179" s="3">
        <v>1</v>
      </c>
      <c r="D179" s="3">
        <v>103</v>
      </c>
      <c r="E179" s="3">
        <v>0.28100000000000003</v>
      </c>
      <c r="F179" s="3">
        <v>0.59699999999999998</v>
      </c>
      <c r="H179" s="3">
        <v>3.0000000000000001E-3</v>
      </c>
      <c r="I179" s="3">
        <f t="shared" si="2"/>
        <v>0.99999999999998468</v>
      </c>
    </row>
    <row r="180" spans="1:9" x14ac:dyDescent="0.2">
      <c r="A180" s="3" t="s">
        <v>43</v>
      </c>
      <c r="B180" s="3" t="s">
        <v>18</v>
      </c>
      <c r="C180" s="3">
        <v>1</v>
      </c>
      <c r="D180" s="3">
        <v>103</v>
      </c>
      <c r="E180" s="3">
        <v>1103</v>
      </c>
      <c r="F180" s="3">
        <v>0.29599999999999999</v>
      </c>
      <c r="H180" s="3">
        <v>1.0999999999999999E-2</v>
      </c>
      <c r="I180" s="3">
        <f t="shared" si="2"/>
        <v>0.99999537573120945</v>
      </c>
    </row>
    <row r="181" spans="1:9" x14ac:dyDescent="0.2">
      <c r="A181" s="3" t="s">
        <v>43</v>
      </c>
      <c r="B181" s="3" t="s">
        <v>54</v>
      </c>
      <c r="C181" s="3">
        <v>1</v>
      </c>
      <c r="D181" s="3">
        <v>103</v>
      </c>
      <c r="E181" s="3">
        <v>1051</v>
      </c>
      <c r="F181" s="3">
        <v>0.308</v>
      </c>
      <c r="H181" s="3">
        <v>0.01</v>
      </c>
      <c r="I181" s="3">
        <f t="shared" si="2"/>
        <v>0.9999974665443504</v>
      </c>
    </row>
    <row r="182" spans="1:9" x14ac:dyDescent="0.2">
      <c r="A182" s="3" t="s">
        <v>43</v>
      </c>
      <c r="B182" s="3" t="s">
        <v>55</v>
      </c>
      <c r="C182" s="3">
        <v>1</v>
      </c>
      <c r="D182" s="3">
        <v>103</v>
      </c>
      <c r="E182" s="3">
        <v>5.0999999999999997E-2</v>
      </c>
      <c r="F182" s="3">
        <v>0.82099999999999995</v>
      </c>
      <c r="H182" s="3">
        <v>4.9700000000000005E-4</v>
      </c>
      <c r="I182" s="3">
        <f t="shared" si="2"/>
        <v>1</v>
      </c>
    </row>
    <row r="183" spans="1:9" x14ac:dyDescent="0.2">
      <c r="A183" s="3" t="s">
        <v>43</v>
      </c>
      <c r="B183" s="3" t="s">
        <v>56</v>
      </c>
      <c r="C183" s="3">
        <v>1</v>
      </c>
      <c r="D183" s="3">
        <v>103</v>
      </c>
      <c r="E183" s="3">
        <v>0.29899999999999999</v>
      </c>
      <c r="F183" s="3">
        <v>0.58499999999999996</v>
      </c>
      <c r="H183" s="3">
        <v>3.0000000000000001E-3</v>
      </c>
      <c r="I183" s="3">
        <f t="shared" si="2"/>
        <v>0.99999999999995715</v>
      </c>
    </row>
    <row r="184" spans="1:9" x14ac:dyDescent="0.2">
      <c r="A184" s="3" t="s">
        <v>44</v>
      </c>
      <c r="B184" s="3" t="s">
        <v>14</v>
      </c>
      <c r="C184" s="3">
        <v>1</v>
      </c>
      <c r="D184" s="3">
        <v>103</v>
      </c>
      <c r="E184" s="3">
        <v>0.33100000000000002</v>
      </c>
      <c r="F184" s="3">
        <v>0.56599999999999995</v>
      </c>
      <c r="H184" s="3">
        <v>3.0000000000000001E-3</v>
      </c>
      <c r="I184" s="3">
        <f t="shared" si="2"/>
        <v>0.99999999999979483</v>
      </c>
    </row>
    <row r="185" spans="1:9" x14ac:dyDescent="0.2">
      <c r="A185" s="3" t="s">
        <v>44</v>
      </c>
      <c r="B185" s="3" t="s">
        <v>16</v>
      </c>
      <c r="C185" s="3">
        <v>1</v>
      </c>
      <c r="D185" s="3">
        <v>103</v>
      </c>
      <c r="E185" s="3">
        <v>0.64200000000000002</v>
      </c>
      <c r="F185" s="3">
        <v>0.42499999999999999</v>
      </c>
      <c r="H185" s="3">
        <v>6.0000000000000001E-3</v>
      </c>
      <c r="I185" s="3">
        <f t="shared" si="2"/>
        <v>0.99999999612408219</v>
      </c>
    </row>
    <row r="186" spans="1:9" x14ac:dyDescent="0.2">
      <c r="A186" s="3" t="s">
        <v>44</v>
      </c>
      <c r="B186" s="3" t="s">
        <v>53</v>
      </c>
      <c r="C186" s="3">
        <v>1</v>
      </c>
      <c r="D186" s="3">
        <v>103</v>
      </c>
      <c r="E186" s="3">
        <v>0.2</v>
      </c>
      <c r="F186" s="3">
        <v>0.65600000000000003</v>
      </c>
      <c r="H186" s="3">
        <v>2E-3</v>
      </c>
      <c r="I186" s="3">
        <f t="shared" si="2"/>
        <v>0.99999999999999989</v>
      </c>
    </row>
    <row r="187" spans="1:9" x14ac:dyDescent="0.2">
      <c r="A187" s="3" t="s">
        <v>44</v>
      </c>
      <c r="B187" s="3" t="s">
        <v>18</v>
      </c>
      <c r="C187" s="3">
        <v>1</v>
      </c>
      <c r="D187" s="3">
        <v>103</v>
      </c>
      <c r="E187" s="3">
        <v>3299</v>
      </c>
      <c r="F187" s="3">
        <v>7.1999999999999995E-2</v>
      </c>
      <c r="H187" s="3">
        <v>3.1E-2</v>
      </c>
      <c r="I187" s="3">
        <f t="shared" si="2"/>
        <v>0.92685592237499381</v>
      </c>
    </row>
    <row r="188" spans="1:9" x14ac:dyDescent="0.2">
      <c r="A188" s="3" t="s">
        <v>44</v>
      </c>
      <c r="B188" s="3" t="s">
        <v>54</v>
      </c>
      <c r="C188" s="3">
        <v>1</v>
      </c>
      <c r="D188" s="3">
        <v>103</v>
      </c>
      <c r="E188" s="3">
        <v>3112</v>
      </c>
      <c r="F188" s="3">
        <v>8.1000000000000003E-2</v>
      </c>
      <c r="H188" s="3">
        <v>2.9000000000000001E-2</v>
      </c>
      <c r="I188" s="3">
        <f t="shared" si="2"/>
        <v>0.94799526370361797</v>
      </c>
    </row>
    <row r="189" spans="1:9" x14ac:dyDescent="0.2">
      <c r="A189" s="3" t="s">
        <v>44</v>
      </c>
      <c r="B189" s="3" t="s">
        <v>55</v>
      </c>
      <c r="C189" s="3">
        <v>1</v>
      </c>
      <c r="D189" s="3">
        <v>103</v>
      </c>
      <c r="E189" s="3">
        <v>3.0000000000000001E-3</v>
      </c>
      <c r="F189" s="3">
        <v>0.95599999999999996</v>
      </c>
      <c r="H189" s="3">
        <v>2.9300000000000001E-5</v>
      </c>
      <c r="I189" s="3">
        <f t="shared" si="2"/>
        <v>1</v>
      </c>
    </row>
    <row r="190" spans="1:9" x14ac:dyDescent="0.2">
      <c r="A190" s="3" t="s">
        <v>44</v>
      </c>
      <c r="B190" s="3" t="s">
        <v>56</v>
      </c>
      <c r="C190" s="3">
        <v>1</v>
      </c>
      <c r="D190" s="3">
        <v>103</v>
      </c>
      <c r="E190" s="3">
        <v>5.0000000000000001E-3</v>
      </c>
      <c r="F190" s="3">
        <v>0.94599999999999995</v>
      </c>
      <c r="H190" s="3">
        <v>4.5399999999999999E-5</v>
      </c>
      <c r="I190" s="3">
        <f t="shared" si="2"/>
        <v>1</v>
      </c>
    </row>
    <row r="191" spans="1:9" x14ac:dyDescent="0.2">
      <c r="A191" s="3" t="s">
        <v>45</v>
      </c>
      <c r="B191" s="3" t="s">
        <v>14</v>
      </c>
      <c r="C191" s="3">
        <v>1</v>
      </c>
      <c r="D191" s="3">
        <v>103</v>
      </c>
      <c r="E191" s="3">
        <v>0.629</v>
      </c>
      <c r="F191" s="3">
        <v>0.42899999999999999</v>
      </c>
      <c r="H191" s="3">
        <v>6.0000000000000001E-3</v>
      </c>
      <c r="I191" s="3">
        <f t="shared" si="2"/>
        <v>0.99999999696426545</v>
      </c>
    </row>
    <row r="192" spans="1:9" x14ac:dyDescent="0.2">
      <c r="A192" s="3" t="s">
        <v>45</v>
      </c>
      <c r="B192" s="3" t="s">
        <v>16</v>
      </c>
      <c r="C192" s="3">
        <v>1</v>
      </c>
      <c r="D192" s="3">
        <v>103</v>
      </c>
      <c r="E192" s="3">
        <v>0.13600000000000001</v>
      </c>
      <c r="F192" s="3">
        <v>0.71299999999999997</v>
      </c>
      <c r="H192" s="3">
        <v>1E-3</v>
      </c>
      <c r="I192" s="3">
        <f t="shared" si="2"/>
        <v>1</v>
      </c>
    </row>
    <row r="193" spans="1:9" x14ac:dyDescent="0.2">
      <c r="A193" s="3" t="s">
        <v>45</v>
      </c>
      <c r="B193" s="3" t="s">
        <v>53</v>
      </c>
      <c r="C193" s="3">
        <v>1</v>
      </c>
      <c r="D193" s="3">
        <v>103</v>
      </c>
      <c r="E193" s="3">
        <v>2.9000000000000001E-2</v>
      </c>
      <c r="F193" s="3">
        <v>0.86599999999999999</v>
      </c>
      <c r="H193" s="3">
        <v>2.7799999999999998E-4</v>
      </c>
      <c r="I193" s="3">
        <f t="shared" si="2"/>
        <v>1</v>
      </c>
    </row>
    <row r="194" spans="1:9" x14ac:dyDescent="0.2">
      <c r="A194" s="3" t="s">
        <v>45</v>
      </c>
      <c r="B194" s="3" t="s">
        <v>18</v>
      </c>
      <c r="C194" s="3">
        <v>1</v>
      </c>
      <c r="D194" s="3">
        <v>103</v>
      </c>
      <c r="E194" s="3">
        <v>4086</v>
      </c>
      <c r="F194" s="3">
        <v>4.5999999999999999E-2</v>
      </c>
      <c r="G194" s="3" t="s">
        <v>26</v>
      </c>
      <c r="H194" s="3">
        <v>3.7999999999999999E-2</v>
      </c>
      <c r="I194" s="3">
        <f t="shared" si="2"/>
        <v>0.80760529533967573</v>
      </c>
    </row>
    <row r="195" spans="1:9" x14ac:dyDescent="0.2">
      <c r="A195" s="3" t="s">
        <v>45</v>
      </c>
      <c r="B195" s="3" t="s">
        <v>54</v>
      </c>
      <c r="C195" s="3">
        <v>1</v>
      </c>
      <c r="D195" s="3">
        <v>103</v>
      </c>
      <c r="E195" s="3">
        <v>3901</v>
      </c>
      <c r="F195" s="3">
        <v>5.0999999999999997E-2</v>
      </c>
      <c r="H195" s="3">
        <v>3.5999999999999997E-2</v>
      </c>
      <c r="I195" s="3">
        <f t="shared" ref="I195:I246" si="3">1-(1-F195)^$K$1</f>
        <v>0.83992723934555358</v>
      </c>
    </row>
    <row r="196" spans="1:9" x14ac:dyDescent="0.2">
      <c r="A196" s="3" t="s">
        <v>45</v>
      </c>
      <c r="B196" s="3" t="s">
        <v>55</v>
      </c>
      <c r="C196" s="3">
        <v>1</v>
      </c>
      <c r="D196" s="3">
        <v>103</v>
      </c>
      <c r="E196" s="3">
        <v>0.23400000000000001</v>
      </c>
      <c r="F196" s="3">
        <v>0.63</v>
      </c>
      <c r="H196" s="3">
        <v>2E-3</v>
      </c>
      <c r="I196" s="3">
        <f t="shared" si="3"/>
        <v>0.99999999999999922</v>
      </c>
    </row>
    <row r="197" spans="1:9" x14ac:dyDescent="0.2">
      <c r="A197" s="3" t="s">
        <v>45</v>
      </c>
      <c r="B197" s="3" t="s">
        <v>56</v>
      </c>
      <c r="C197" s="3">
        <v>1</v>
      </c>
      <c r="D197" s="3">
        <v>103</v>
      </c>
      <c r="E197" s="3">
        <v>0.30199999999999999</v>
      </c>
      <c r="F197" s="3">
        <v>0.58399999999999996</v>
      </c>
      <c r="H197" s="3">
        <v>3.0000000000000001E-3</v>
      </c>
      <c r="I197" s="3">
        <f t="shared" si="3"/>
        <v>0.99999999999995337</v>
      </c>
    </row>
    <row r="198" spans="1:9" x14ac:dyDescent="0.2">
      <c r="A198" s="3" t="s">
        <v>46</v>
      </c>
      <c r="B198" s="3" t="s">
        <v>14</v>
      </c>
      <c r="C198" s="3">
        <v>1</v>
      </c>
      <c r="D198" s="3">
        <v>103</v>
      </c>
      <c r="E198" s="3">
        <v>0.09</v>
      </c>
      <c r="F198" s="3">
        <v>0.76500000000000001</v>
      </c>
      <c r="H198" s="3">
        <v>8.7299999999999997E-4</v>
      </c>
      <c r="I198" s="3">
        <f t="shared" si="3"/>
        <v>1</v>
      </c>
    </row>
    <row r="199" spans="1:9" x14ac:dyDescent="0.2">
      <c r="A199" s="3" t="s">
        <v>46</v>
      </c>
      <c r="B199" s="3" t="s">
        <v>16</v>
      </c>
      <c r="C199" s="3">
        <v>1</v>
      </c>
      <c r="D199" s="3">
        <v>103</v>
      </c>
      <c r="E199" s="3">
        <v>0.222</v>
      </c>
      <c r="F199" s="3">
        <v>0.63900000000000001</v>
      </c>
      <c r="H199" s="3">
        <v>2E-3</v>
      </c>
      <c r="I199" s="3">
        <f t="shared" si="3"/>
        <v>0.99999999999999967</v>
      </c>
    </row>
    <row r="200" spans="1:9" x14ac:dyDescent="0.2">
      <c r="A200" s="3" t="s">
        <v>46</v>
      </c>
      <c r="B200" s="3" t="s">
        <v>53</v>
      </c>
      <c r="C200" s="3">
        <v>1</v>
      </c>
      <c r="D200" s="3">
        <v>103</v>
      </c>
      <c r="E200" s="3">
        <v>0.36899999999999999</v>
      </c>
      <c r="F200" s="3">
        <v>0.54500000000000004</v>
      </c>
      <c r="H200" s="3">
        <v>4.0000000000000001E-3</v>
      </c>
      <c r="I200" s="3">
        <f t="shared" si="3"/>
        <v>0.99999999999892752</v>
      </c>
    </row>
    <row r="201" spans="1:9" x14ac:dyDescent="0.2">
      <c r="A201" s="3" t="s">
        <v>46</v>
      </c>
      <c r="B201" s="3" t="s">
        <v>18</v>
      </c>
      <c r="C201" s="3">
        <v>1</v>
      </c>
      <c r="D201" s="3">
        <v>103</v>
      </c>
      <c r="E201" s="3">
        <v>0.23300000000000001</v>
      </c>
      <c r="F201" s="3">
        <v>0.63100000000000001</v>
      </c>
      <c r="H201" s="3">
        <v>2E-3</v>
      </c>
      <c r="I201" s="3">
        <f t="shared" si="3"/>
        <v>0.99999999999999933</v>
      </c>
    </row>
    <row r="202" spans="1:9" x14ac:dyDescent="0.2">
      <c r="A202" s="3" t="s">
        <v>46</v>
      </c>
      <c r="B202" s="3" t="s">
        <v>54</v>
      </c>
      <c r="C202" s="3">
        <v>1</v>
      </c>
      <c r="D202" s="3">
        <v>103</v>
      </c>
      <c r="E202" s="3">
        <v>0.29699999999999999</v>
      </c>
      <c r="F202" s="3">
        <v>0.58699999999999997</v>
      </c>
      <c r="H202" s="3">
        <v>3.0000000000000001E-3</v>
      </c>
      <c r="I202" s="3">
        <f t="shared" si="3"/>
        <v>0.99999999999996381</v>
      </c>
    </row>
    <row r="203" spans="1:9" x14ac:dyDescent="0.2">
      <c r="A203" s="3" t="s">
        <v>46</v>
      </c>
      <c r="B203" s="3" t="s">
        <v>55</v>
      </c>
      <c r="C203" s="3">
        <v>1</v>
      </c>
      <c r="D203" s="3">
        <v>103</v>
      </c>
      <c r="E203" s="3">
        <v>2887</v>
      </c>
      <c r="F203" s="3">
        <v>9.1999999999999998E-2</v>
      </c>
      <c r="H203" s="3">
        <v>2.7E-2</v>
      </c>
      <c r="I203" s="3">
        <f t="shared" si="3"/>
        <v>0.96588033973015475</v>
      </c>
    </row>
    <row r="204" spans="1:9" x14ac:dyDescent="0.2">
      <c r="A204" s="3" t="s">
        <v>46</v>
      </c>
      <c r="B204" s="3" t="s">
        <v>56</v>
      </c>
      <c r="C204" s="3">
        <v>1</v>
      </c>
      <c r="D204" s="3">
        <v>103</v>
      </c>
      <c r="E204" s="3">
        <v>3.2000000000000001E-2</v>
      </c>
      <c r="F204" s="3">
        <v>0.85799999999999998</v>
      </c>
      <c r="H204" s="3">
        <v>3.1199999999999999E-4</v>
      </c>
      <c r="I204" s="3">
        <f t="shared" si="3"/>
        <v>1</v>
      </c>
    </row>
    <row r="205" spans="1:9" x14ac:dyDescent="0.2">
      <c r="A205" s="3" t="s">
        <v>47</v>
      </c>
      <c r="B205" s="3" t="s">
        <v>14</v>
      </c>
      <c r="C205" s="3">
        <v>1</v>
      </c>
      <c r="D205" s="3">
        <v>103</v>
      </c>
      <c r="E205" s="3">
        <v>1239</v>
      </c>
      <c r="F205" s="3">
        <v>0.26800000000000002</v>
      </c>
      <c r="H205" s="3">
        <v>1.2E-2</v>
      </c>
      <c r="I205" s="3">
        <f t="shared" si="3"/>
        <v>0.99998189127652271</v>
      </c>
    </row>
    <row r="206" spans="1:9" x14ac:dyDescent="0.2">
      <c r="A206" s="3" t="s">
        <v>47</v>
      </c>
      <c r="B206" s="3" t="s">
        <v>16</v>
      </c>
      <c r="C206" s="3">
        <v>1</v>
      </c>
      <c r="D206" s="3">
        <v>103</v>
      </c>
      <c r="E206" s="3">
        <v>1.5300000000000001E-7</v>
      </c>
      <c r="F206" s="3">
        <v>1</v>
      </c>
      <c r="H206" s="3">
        <v>1.4800000000000001E-9</v>
      </c>
      <c r="I206" s="3">
        <f t="shared" si="3"/>
        <v>1</v>
      </c>
    </row>
    <row r="207" spans="1:9" x14ac:dyDescent="0.2">
      <c r="A207" s="3" t="s">
        <v>47</v>
      </c>
      <c r="B207" s="3" t="s">
        <v>53</v>
      </c>
      <c r="C207" s="3">
        <v>1</v>
      </c>
      <c r="D207" s="3">
        <v>103</v>
      </c>
      <c r="E207" s="3">
        <v>0.34899999999999998</v>
      </c>
      <c r="F207" s="3">
        <v>0.55600000000000005</v>
      </c>
      <c r="H207" s="3">
        <v>3.0000000000000001E-3</v>
      </c>
      <c r="I207" s="3">
        <f t="shared" si="3"/>
        <v>0.99999999999954459</v>
      </c>
    </row>
    <row r="208" spans="1:9" x14ac:dyDescent="0.2">
      <c r="A208" s="3" t="s">
        <v>47</v>
      </c>
      <c r="B208" s="3" t="s">
        <v>18</v>
      </c>
      <c r="C208" s="3">
        <v>1</v>
      </c>
      <c r="D208" s="3">
        <v>103</v>
      </c>
      <c r="E208" s="3">
        <v>0.54600000000000004</v>
      </c>
      <c r="F208" s="3">
        <v>0.46200000000000002</v>
      </c>
      <c r="H208" s="3">
        <v>5.0000000000000001E-3</v>
      </c>
      <c r="I208" s="3">
        <f t="shared" si="3"/>
        <v>0.99999999962209762</v>
      </c>
    </row>
    <row r="209" spans="1:9" x14ac:dyDescent="0.2">
      <c r="A209" s="3" t="s">
        <v>47</v>
      </c>
      <c r="B209" s="3" t="s">
        <v>54</v>
      </c>
      <c r="C209" s="3">
        <v>1</v>
      </c>
      <c r="D209" s="3">
        <v>103</v>
      </c>
      <c r="E209" s="3">
        <v>0.85299999999999998</v>
      </c>
      <c r="F209" s="3">
        <v>0.35799999999999998</v>
      </c>
      <c r="H209" s="3">
        <v>8.0000000000000002E-3</v>
      </c>
      <c r="I209" s="3">
        <f t="shared" si="3"/>
        <v>0.99999981646200531</v>
      </c>
    </row>
    <row r="210" spans="1:9" x14ac:dyDescent="0.2">
      <c r="A210" s="3" t="s">
        <v>47</v>
      </c>
      <c r="B210" s="3" t="s">
        <v>55</v>
      </c>
      <c r="C210" s="3">
        <v>1</v>
      </c>
      <c r="D210" s="3">
        <v>103</v>
      </c>
      <c r="E210" s="3">
        <v>2391</v>
      </c>
      <c r="F210" s="3">
        <v>0.125</v>
      </c>
      <c r="H210" s="3">
        <v>2.3E-2</v>
      </c>
      <c r="I210" s="3">
        <f t="shared" si="3"/>
        <v>0.99066139823452082</v>
      </c>
    </row>
    <row r="211" spans="1:9" x14ac:dyDescent="0.2">
      <c r="A211" s="3" t="s">
        <v>47</v>
      </c>
      <c r="B211" s="3" t="s">
        <v>56</v>
      </c>
      <c r="C211" s="3">
        <v>1</v>
      </c>
      <c r="D211" s="3">
        <v>103</v>
      </c>
      <c r="E211" s="3">
        <v>2.4E-2</v>
      </c>
      <c r="F211" s="3">
        <v>0.877</v>
      </c>
      <c r="H211" s="3">
        <v>2.33E-4</v>
      </c>
      <c r="I211" s="3">
        <f t="shared" si="3"/>
        <v>1</v>
      </c>
    </row>
    <row r="212" spans="1:9" x14ac:dyDescent="0.2">
      <c r="A212" s="3" t="s">
        <v>48</v>
      </c>
      <c r="B212" s="3" t="s">
        <v>14</v>
      </c>
      <c r="C212" s="3">
        <v>1</v>
      </c>
      <c r="D212" s="3">
        <v>103</v>
      </c>
      <c r="E212" s="3">
        <v>1966</v>
      </c>
      <c r="F212" s="3">
        <v>0.16400000000000001</v>
      </c>
      <c r="H212" s="3">
        <v>1.9E-2</v>
      </c>
      <c r="I212" s="3">
        <f t="shared" si="3"/>
        <v>0.99810669879908753</v>
      </c>
    </row>
    <row r="213" spans="1:9" x14ac:dyDescent="0.2">
      <c r="A213" s="3" t="s">
        <v>48</v>
      </c>
      <c r="B213" s="3" t="s">
        <v>16</v>
      </c>
      <c r="C213" s="3">
        <v>1</v>
      </c>
      <c r="D213" s="3">
        <v>103</v>
      </c>
      <c r="E213" s="3">
        <v>0.71599999999999997</v>
      </c>
      <c r="F213" s="3">
        <v>0.39900000000000002</v>
      </c>
      <c r="H213" s="3">
        <v>7.0000000000000001E-3</v>
      </c>
      <c r="I213" s="3">
        <f t="shared" si="3"/>
        <v>0.99999998177756033</v>
      </c>
    </row>
    <row r="214" spans="1:9" x14ac:dyDescent="0.2">
      <c r="A214" s="3" t="s">
        <v>48</v>
      </c>
      <c r="B214" s="3" t="s">
        <v>53</v>
      </c>
      <c r="C214" s="3">
        <v>1</v>
      </c>
      <c r="D214" s="3">
        <v>103</v>
      </c>
      <c r="E214" s="3">
        <v>1732</v>
      </c>
      <c r="F214" s="3">
        <v>0.191</v>
      </c>
      <c r="H214" s="3">
        <v>1.7000000000000001E-2</v>
      </c>
      <c r="I214" s="3">
        <f t="shared" si="3"/>
        <v>0.99939993505523306</v>
      </c>
    </row>
    <row r="215" spans="1:9" x14ac:dyDescent="0.2">
      <c r="A215" s="3" t="s">
        <v>48</v>
      </c>
      <c r="B215" s="3" t="s">
        <v>18</v>
      </c>
      <c r="C215" s="3">
        <v>1</v>
      </c>
      <c r="D215" s="3">
        <v>103</v>
      </c>
      <c r="E215" s="3">
        <v>1E-3</v>
      </c>
      <c r="F215" s="3">
        <v>0.97299999999999998</v>
      </c>
      <c r="H215" s="3">
        <v>1.0900000000000001E-5</v>
      </c>
      <c r="I215" s="3">
        <f t="shared" si="3"/>
        <v>1</v>
      </c>
    </row>
    <row r="216" spans="1:9" x14ac:dyDescent="0.2">
      <c r="A216" s="3" t="s">
        <v>48</v>
      </c>
      <c r="B216" s="3" t="s">
        <v>54</v>
      </c>
      <c r="C216" s="3">
        <v>1</v>
      </c>
      <c r="D216" s="3">
        <v>103</v>
      </c>
      <c r="E216" s="3">
        <v>8.0000000000000002E-3</v>
      </c>
      <c r="F216" s="3">
        <v>0.93</v>
      </c>
      <c r="H216" s="3">
        <v>7.6199999999999995E-5</v>
      </c>
      <c r="I216" s="3">
        <f t="shared" si="3"/>
        <v>1</v>
      </c>
    </row>
    <row r="217" spans="1:9" x14ac:dyDescent="0.2">
      <c r="A217" s="3" t="s">
        <v>48</v>
      </c>
      <c r="B217" s="3" t="s">
        <v>55</v>
      </c>
      <c r="C217" s="3">
        <v>1</v>
      </c>
      <c r="D217" s="3">
        <v>103</v>
      </c>
      <c r="E217" s="3">
        <v>1651</v>
      </c>
      <c r="F217" s="3">
        <v>0.20200000000000001</v>
      </c>
      <c r="H217" s="3">
        <v>1.6E-2</v>
      </c>
      <c r="I217" s="3">
        <f t="shared" si="3"/>
        <v>0.99962837818740857</v>
      </c>
    </row>
    <row r="218" spans="1:9" x14ac:dyDescent="0.2">
      <c r="A218" s="3" t="s">
        <v>48</v>
      </c>
      <c r="B218" s="3" t="s">
        <v>56</v>
      </c>
      <c r="C218" s="3">
        <v>1</v>
      </c>
      <c r="D218" s="3">
        <v>103</v>
      </c>
      <c r="E218" s="3">
        <v>8.9999999999999993E-3</v>
      </c>
      <c r="F218" s="3">
        <v>0.92600000000000005</v>
      </c>
      <c r="H218" s="3">
        <v>8.4499999999999994E-5</v>
      </c>
      <c r="I218" s="3">
        <f t="shared" si="3"/>
        <v>1</v>
      </c>
    </row>
    <row r="219" spans="1:9" x14ac:dyDescent="0.2">
      <c r="A219" s="3" t="s">
        <v>22</v>
      </c>
      <c r="B219" s="3" t="s">
        <v>14</v>
      </c>
      <c r="C219" s="3">
        <v>1</v>
      </c>
      <c r="D219" s="3">
        <v>103</v>
      </c>
      <c r="E219" s="3">
        <v>2E-3</v>
      </c>
      <c r="F219" s="3">
        <v>0.96199999999999997</v>
      </c>
      <c r="H219" s="3">
        <v>2.2099999999999998E-5</v>
      </c>
      <c r="I219" s="3">
        <f t="shared" si="3"/>
        <v>1</v>
      </c>
    </row>
    <row r="220" spans="1:9" x14ac:dyDescent="0.2">
      <c r="A220" s="3" t="s">
        <v>22</v>
      </c>
      <c r="B220" s="3" t="s">
        <v>16</v>
      </c>
      <c r="C220" s="3">
        <v>1</v>
      </c>
      <c r="D220" s="3">
        <v>103</v>
      </c>
      <c r="E220" s="3">
        <v>1.6E-2</v>
      </c>
      <c r="F220" s="3">
        <v>0.89800000000000002</v>
      </c>
      <c r="H220" s="3">
        <v>1.5899999999999999E-4</v>
      </c>
      <c r="I220" s="3">
        <f t="shared" si="3"/>
        <v>1</v>
      </c>
    </row>
    <row r="221" spans="1:9" x14ac:dyDescent="0.2">
      <c r="A221" s="3" t="s">
        <v>22</v>
      </c>
      <c r="B221" s="3" t="s">
        <v>53</v>
      </c>
      <c r="C221" s="3">
        <v>1</v>
      </c>
      <c r="D221" s="3">
        <v>103</v>
      </c>
      <c r="E221" s="3">
        <v>1.2999999999999999E-2</v>
      </c>
      <c r="F221" s="3">
        <v>0.91</v>
      </c>
      <c r="H221" s="3">
        <v>1.25E-4</v>
      </c>
      <c r="I221" s="3">
        <f t="shared" si="3"/>
        <v>1</v>
      </c>
    </row>
    <row r="222" spans="1:9" x14ac:dyDescent="0.2">
      <c r="A222" s="3" t="s">
        <v>22</v>
      </c>
      <c r="B222" s="3" t="s">
        <v>18</v>
      </c>
      <c r="C222" s="3">
        <v>1</v>
      </c>
      <c r="D222" s="3">
        <v>103</v>
      </c>
      <c r="E222" s="3">
        <v>1155</v>
      </c>
      <c r="F222" s="3">
        <v>0.28499999999999998</v>
      </c>
      <c r="H222" s="3">
        <v>1.0999999999999999E-2</v>
      </c>
      <c r="I222" s="3">
        <f t="shared" si="3"/>
        <v>0.99999204369426975</v>
      </c>
    </row>
    <row r="223" spans="1:9" x14ac:dyDescent="0.2">
      <c r="A223" s="3" t="s">
        <v>22</v>
      </c>
      <c r="B223" s="3" t="s">
        <v>54</v>
      </c>
      <c r="C223" s="3">
        <v>1</v>
      </c>
      <c r="D223" s="3">
        <v>103</v>
      </c>
      <c r="E223" s="3">
        <v>1419</v>
      </c>
      <c r="F223" s="3">
        <v>0.23599999999999999</v>
      </c>
      <c r="H223" s="3">
        <v>1.4E-2</v>
      </c>
      <c r="I223" s="3">
        <f t="shared" si="3"/>
        <v>0.99991904054980729</v>
      </c>
    </row>
    <row r="224" spans="1:9" x14ac:dyDescent="0.2">
      <c r="A224" s="3" t="s">
        <v>22</v>
      </c>
      <c r="B224" s="3" t="s">
        <v>55</v>
      </c>
      <c r="C224" s="3">
        <v>1</v>
      </c>
      <c r="D224" s="3">
        <v>103</v>
      </c>
      <c r="E224" s="3">
        <v>0.03</v>
      </c>
      <c r="F224" s="3">
        <v>0.86299999999999999</v>
      </c>
      <c r="H224" s="3">
        <v>2.8899999999999998E-4</v>
      </c>
      <c r="I224" s="3">
        <f t="shared" si="3"/>
        <v>1</v>
      </c>
    </row>
    <row r="225" spans="1:9" x14ac:dyDescent="0.2">
      <c r="A225" s="3" t="s">
        <v>22</v>
      </c>
      <c r="B225" s="3" t="s">
        <v>56</v>
      </c>
      <c r="C225" s="3">
        <v>1</v>
      </c>
      <c r="D225" s="3">
        <v>103</v>
      </c>
      <c r="E225" s="3">
        <v>1096</v>
      </c>
      <c r="F225" s="3">
        <v>0.29799999999999999</v>
      </c>
      <c r="H225" s="3">
        <v>1.0999999999999999E-2</v>
      </c>
      <c r="I225" s="3">
        <f t="shared" si="3"/>
        <v>0.9999958140028864</v>
      </c>
    </row>
    <row r="226" spans="1:9" x14ac:dyDescent="0.2">
      <c r="A226" s="3" t="s">
        <v>49</v>
      </c>
      <c r="B226" s="3" t="s">
        <v>14</v>
      </c>
      <c r="C226" s="3">
        <v>1</v>
      </c>
      <c r="D226" s="3">
        <v>103</v>
      </c>
      <c r="E226" s="3">
        <v>6.0999999999999999E-2</v>
      </c>
      <c r="F226" s="3">
        <v>0.80600000000000005</v>
      </c>
      <c r="H226" s="3">
        <v>5.8900000000000001E-4</v>
      </c>
      <c r="I226" s="3">
        <f t="shared" si="3"/>
        <v>1</v>
      </c>
    </row>
    <row r="227" spans="1:9" x14ac:dyDescent="0.2">
      <c r="A227" s="3" t="s">
        <v>49</v>
      </c>
      <c r="B227" s="3" t="s">
        <v>16</v>
      </c>
      <c r="C227" s="3">
        <v>1</v>
      </c>
      <c r="D227" s="3">
        <v>103</v>
      </c>
      <c r="E227" s="3">
        <v>8.6199999999999995E-5</v>
      </c>
      <c r="F227" s="3">
        <v>0.99299999999999999</v>
      </c>
      <c r="H227" s="3">
        <v>8.3699999999999999E-7</v>
      </c>
      <c r="I227" s="3">
        <f t="shared" si="3"/>
        <v>1</v>
      </c>
    </row>
    <row r="228" spans="1:9" x14ac:dyDescent="0.2">
      <c r="A228" s="3" t="s">
        <v>49</v>
      </c>
      <c r="B228" s="3" t="s">
        <v>53</v>
      </c>
      <c r="C228" s="3">
        <v>1</v>
      </c>
      <c r="D228" s="3">
        <v>103</v>
      </c>
      <c r="E228" s="3">
        <v>2E-3</v>
      </c>
      <c r="F228" s="3">
        <v>0.96599999999999997</v>
      </c>
      <c r="H228" s="3">
        <v>1.8099999999999999E-5</v>
      </c>
      <c r="I228" s="3">
        <f t="shared" si="3"/>
        <v>1</v>
      </c>
    </row>
    <row r="229" spans="1:9" x14ac:dyDescent="0.2">
      <c r="A229" s="3" t="s">
        <v>49</v>
      </c>
      <c r="B229" s="3" t="s">
        <v>18</v>
      </c>
      <c r="C229" s="3">
        <v>1</v>
      </c>
      <c r="D229" s="3">
        <v>103</v>
      </c>
      <c r="E229" s="3">
        <v>1145</v>
      </c>
      <c r="F229" s="3">
        <v>0.28699999999999998</v>
      </c>
      <c r="H229" s="3">
        <v>1.0999999999999999E-2</v>
      </c>
      <c r="I229" s="3">
        <f t="shared" si="3"/>
        <v>0.99999278670747394</v>
      </c>
    </row>
    <row r="230" spans="1:9" x14ac:dyDescent="0.2">
      <c r="A230" s="3" t="s">
        <v>49</v>
      </c>
      <c r="B230" s="3" t="s">
        <v>54</v>
      </c>
      <c r="C230" s="3">
        <v>1</v>
      </c>
      <c r="D230" s="3">
        <v>103</v>
      </c>
      <c r="E230" s="3">
        <v>1.41</v>
      </c>
      <c r="F230" s="3">
        <v>0.23799999999999999</v>
      </c>
      <c r="H230" s="3">
        <v>1.4E-2</v>
      </c>
      <c r="I230" s="3">
        <f t="shared" si="3"/>
        <v>0.99992613750103776</v>
      </c>
    </row>
    <row r="231" spans="1:9" x14ac:dyDescent="0.2">
      <c r="A231" s="3" t="s">
        <v>49</v>
      </c>
      <c r="B231" s="3" t="s">
        <v>55</v>
      </c>
      <c r="C231" s="3">
        <v>1</v>
      </c>
      <c r="D231" s="3">
        <v>103</v>
      </c>
      <c r="E231" s="3">
        <v>4257</v>
      </c>
      <c r="F231" s="3">
        <v>4.2000000000000003E-2</v>
      </c>
      <c r="G231" s="3" t="s">
        <v>26</v>
      </c>
      <c r="H231" s="3">
        <v>0.04</v>
      </c>
      <c r="I231" s="3">
        <f t="shared" si="3"/>
        <v>0.77726276827960084</v>
      </c>
    </row>
    <row r="232" spans="1:9" x14ac:dyDescent="0.2">
      <c r="A232" s="3" t="s">
        <v>49</v>
      </c>
      <c r="B232" s="3" t="s">
        <v>56</v>
      </c>
      <c r="C232" s="3">
        <v>1</v>
      </c>
      <c r="D232" s="3">
        <v>103</v>
      </c>
      <c r="E232" s="3">
        <v>1E-3</v>
      </c>
      <c r="F232" s="3">
        <v>0.97399999999999998</v>
      </c>
      <c r="H232" s="3">
        <v>1.04E-5</v>
      </c>
      <c r="I232" s="3">
        <f t="shared" si="3"/>
        <v>1</v>
      </c>
    </row>
    <row r="233" spans="1:9" x14ac:dyDescent="0.2">
      <c r="A233" s="3" t="s">
        <v>50</v>
      </c>
      <c r="B233" s="3" t="s">
        <v>14</v>
      </c>
      <c r="C233" s="3">
        <v>1</v>
      </c>
      <c r="D233" s="3">
        <v>103</v>
      </c>
      <c r="E233" s="3">
        <v>0.191</v>
      </c>
      <c r="F233" s="3">
        <v>0.66300000000000003</v>
      </c>
      <c r="H233" s="3">
        <v>2E-3</v>
      </c>
      <c r="I233" s="3">
        <f t="shared" si="3"/>
        <v>1</v>
      </c>
    </row>
    <row r="234" spans="1:9" x14ac:dyDescent="0.2">
      <c r="A234" s="3" t="s">
        <v>50</v>
      </c>
      <c r="B234" s="3" t="s">
        <v>16</v>
      </c>
      <c r="C234" s="3">
        <v>1</v>
      </c>
      <c r="D234" s="3">
        <v>103</v>
      </c>
      <c r="E234" s="3">
        <v>0.23400000000000001</v>
      </c>
      <c r="F234" s="3">
        <v>0.629</v>
      </c>
      <c r="H234" s="3">
        <v>2E-3</v>
      </c>
      <c r="I234" s="3">
        <f t="shared" si="3"/>
        <v>0.99999999999999911</v>
      </c>
    </row>
    <row r="235" spans="1:9" x14ac:dyDescent="0.2">
      <c r="A235" s="3" t="s">
        <v>50</v>
      </c>
      <c r="B235" s="3" t="s">
        <v>53</v>
      </c>
      <c r="C235" s="3">
        <v>1</v>
      </c>
      <c r="D235" s="3">
        <v>103</v>
      </c>
      <c r="E235" s="3">
        <v>0.433</v>
      </c>
      <c r="F235" s="3">
        <v>0.51200000000000001</v>
      </c>
      <c r="H235" s="3">
        <v>4.0000000000000001E-3</v>
      </c>
      <c r="I235" s="3">
        <f t="shared" si="3"/>
        <v>0.99999999998756361</v>
      </c>
    </row>
    <row r="236" spans="1:9" x14ac:dyDescent="0.2">
      <c r="A236" s="3" t="s">
        <v>50</v>
      </c>
      <c r="B236" s="3" t="s">
        <v>18</v>
      </c>
      <c r="C236" s="3">
        <v>1</v>
      </c>
      <c r="D236" s="3">
        <v>103</v>
      </c>
      <c r="E236" s="3">
        <v>0.38800000000000001</v>
      </c>
      <c r="F236" s="3">
        <v>0.53500000000000003</v>
      </c>
      <c r="H236" s="3">
        <v>4.0000000000000001E-3</v>
      </c>
      <c r="I236" s="3">
        <f t="shared" si="3"/>
        <v>0.99999999999770461</v>
      </c>
    </row>
    <row r="237" spans="1:9" x14ac:dyDescent="0.2">
      <c r="A237" s="3" t="s">
        <v>50</v>
      </c>
      <c r="B237" s="3" t="s">
        <v>54</v>
      </c>
      <c r="C237" s="3">
        <v>1</v>
      </c>
      <c r="D237" s="3">
        <v>103</v>
      </c>
      <c r="E237" s="3">
        <v>0.27</v>
      </c>
      <c r="F237" s="3">
        <v>0.60499999999999998</v>
      </c>
      <c r="H237" s="3">
        <v>3.0000000000000001E-3</v>
      </c>
      <c r="I237" s="3">
        <f t="shared" si="3"/>
        <v>0.99999999999999245</v>
      </c>
    </row>
    <row r="238" spans="1:9" x14ac:dyDescent="0.2">
      <c r="A238" s="3" t="s">
        <v>50</v>
      </c>
      <c r="B238" s="3" t="s">
        <v>55</v>
      </c>
      <c r="C238" s="3">
        <v>1</v>
      </c>
      <c r="D238" s="3">
        <v>103</v>
      </c>
      <c r="E238" s="3">
        <v>5743</v>
      </c>
      <c r="F238" s="3">
        <v>1.7999999999999999E-2</v>
      </c>
      <c r="G238" s="3" t="s">
        <v>26</v>
      </c>
      <c r="H238" s="3">
        <v>5.2999999999999999E-2</v>
      </c>
      <c r="I238" s="3">
        <f t="shared" si="3"/>
        <v>0.47045597449556975</v>
      </c>
    </row>
    <row r="239" spans="1:9" x14ac:dyDescent="0.2">
      <c r="A239" s="3" t="s">
        <v>50</v>
      </c>
      <c r="B239" s="3" t="s">
        <v>56</v>
      </c>
      <c r="C239" s="3">
        <v>1</v>
      </c>
      <c r="D239" s="3">
        <v>103</v>
      </c>
      <c r="E239" s="3">
        <v>3669</v>
      </c>
      <c r="F239" s="3">
        <v>5.8000000000000003E-2</v>
      </c>
      <c r="H239" s="3">
        <v>3.4000000000000002E-2</v>
      </c>
      <c r="I239" s="3">
        <f t="shared" si="3"/>
        <v>0.87646739556097975</v>
      </c>
    </row>
    <row r="240" spans="1:9" x14ac:dyDescent="0.2">
      <c r="A240" s="3" t="s">
        <v>51</v>
      </c>
      <c r="B240" s="3" t="s">
        <v>14</v>
      </c>
      <c r="C240" s="3">
        <v>1</v>
      </c>
      <c r="D240" s="3">
        <v>103</v>
      </c>
      <c r="E240" s="3">
        <v>1705</v>
      </c>
      <c r="F240" s="3">
        <v>0.19500000000000001</v>
      </c>
      <c r="H240" s="3">
        <v>1.6E-2</v>
      </c>
      <c r="I240" s="3">
        <f t="shared" si="3"/>
        <v>0.99949550622375338</v>
      </c>
    </row>
    <row r="241" spans="1:9" x14ac:dyDescent="0.2">
      <c r="A241" s="3" t="s">
        <v>51</v>
      </c>
      <c r="B241" s="3" t="s">
        <v>16</v>
      </c>
      <c r="C241" s="3">
        <v>1</v>
      </c>
      <c r="D241" s="3">
        <v>103</v>
      </c>
      <c r="E241" s="3">
        <v>0.65500000000000003</v>
      </c>
      <c r="F241" s="3">
        <v>0.42</v>
      </c>
      <c r="H241" s="3">
        <v>6.0000000000000001E-3</v>
      </c>
      <c r="I241" s="3">
        <f t="shared" si="3"/>
        <v>0.99999999475216983</v>
      </c>
    </row>
    <row r="242" spans="1:9" x14ac:dyDescent="0.2">
      <c r="A242" s="3" t="s">
        <v>51</v>
      </c>
      <c r="B242" s="3" t="s">
        <v>53</v>
      </c>
      <c r="C242" s="3">
        <v>1</v>
      </c>
      <c r="D242" s="3">
        <v>103</v>
      </c>
      <c r="E242" s="3">
        <v>0.55400000000000005</v>
      </c>
      <c r="F242" s="3">
        <v>0.45800000000000002</v>
      </c>
      <c r="H242" s="3">
        <v>5.0000000000000001E-3</v>
      </c>
      <c r="I242" s="3">
        <f t="shared" si="3"/>
        <v>0.99999999951024932</v>
      </c>
    </row>
    <row r="243" spans="1:9" x14ac:dyDescent="0.2">
      <c r="A243" s="3" t="s">
        <v>51</v>
      </c>
      <c r="B243" s="3" t="s">
        <v>18</v>
      </c>
      <c r="C243" s="3">
        <v>1</v>
      </c>
      <c r="D243" s="3">
        <v>103</v>
      </c>
      <c r="E243" s="3">
        <v>1449</v>
      </c>
      <c r="F243" s="3">
        <v>0.23100000000000001</v>
      </c>
      <c r="H243" s="3">
        <v>1.4E-2</v>
      </c>
      <c r="I243" s="3">
        <f t="shared" si="3"/>
        <v>0.9998982763598101</v>
      </c>
    </row>
    <row r="244" spans="1:9" x14ac:dyDescent="0.2">
      <c r="A244" s="3" t="s">
        <v>51</v>
      </c>
      <c r="B244" s="3" t="s">
        <v>54</v>
      </c>
      <c r="C244" s="3">
        <v>1</v>
      </c>
      <c r="D244" s="3">
        <v>103</v>
      </c>
      <c r="E244" s="3">
        <v>2094</v>
      </c>
      <c r="F244" s="3">
        <v>0.151</v>
      </c>
      <c r="H244" s="3">
        <v>0.02</v>
      </c>
      <c r="I244" s="3">
        <f t="shared" si="3"/>
        <v>0.99675085451036449</v>
      </c>
    </row>
    <row r="245" spans="1:9" x14ac:dyDescent="0.2">
      <c r="A245" s="3" t="s">
        <v>51</v>
      </c>
      <c r="B245" s="3" t="s">
        <v>55</v>
      </c>
      <c r="C245" s="3">
        <v>1</v>
      </c>
      <c r="D245" s="3">
        <v>103</v>
      </c>
      <c r="E245" s="3">
        <v>37269</v>
      </c>
      <c r="F245" s="3">
        <v>1.8399999999999999E-8</v>
      </c>
      <c r="G245" s="3" t="s">
        <v>26</v>
      </c>
      <c r="H245" s="3">
        <v>0.26600000000000001</v>
      </c>
      <c r="I245" s="3">
        <f t="shared" si="3"/>
        <v>6.4399979760043635E-7</v>
      </c>
    </row>
    <row r="246" spans="1:9" x14ac:dyDescent="0.2">
      <c r="A246" s="3" t="s">
        <v>51</v>
      </c>
      <c r="B246" s="3" t="s">
        <v>56</v>
      </c>
      <c r="C246" s="3">
        <v>1</v>
      </c>
      <c r="D246" s="3">
        <v>103</v>
      </c>
      <c r="E246" s="3">
        <v>4.7400000000000004E-6</v>
      </c>
      <c r="F246" s="3">
        <v>0.998</v>
      </c>
      <c r="H246" s="3">
        <v>4.6000000000000002E-8</v>
      </c>
      <c r="I246" s="3">
        <f t="shared" si="3"/>
        <v>1</v>
      </c>
    </row>
  </sheetData>
  <autoFilter ref="A1:L246"/>
  <conditionalFormatting sqref="J1">
    <cfRule type="colorScale" priority="2">
      <colorScale>
        <cfvo type="min"/>
        <cfvo type="max"/>
        <color rgb="FF63BE7B"/>
        <color rgb="FFFCFCFF"/>
      </colorScale>
    </cfRule>
  </conditionalFormatting>
  <conditionalFormatting sqref="I2:I246">
    <cfRule type="expression" dxfId="65" priority="1">
      <formula>I2&lt;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D249" sqref="D249"/>
    </sheetView>
  </sheetViews>
  <sheetFormatPr baseColWidth="10" defaultRowHeight="11.25" x14ac:dyDescent="0.2"/>
  <cols>
    <col min="1" max="8" width="11.42578125" style="1"/>
    <col min="9" max="9" width="11.42578125" style="7"/>
    <col min="10" max="16384" width="11.42578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spans="1:9" x14ac:dyDescent="0.2">
      <c r="A2" s="1" t="s">
        <v>28</v>
      </c>
      <c r="B2" s="1" t="s">
        <v>16</v>
      </c>
      <c r="C2" s="1">
        <v>1</v>
      </c>
      <c r="D2" s="1">
        <v>103</v>
      </c>
      <c r="E2" s="1">
        <v>4486</v>
      </c>
      <c r="F2" s="1">
        <v>3.6999999999999998E-2</v>
      </c>
      <c r="G2" s="1" t="s">
        <v>26</v>
      </c>
      <c r="H2" s="1">
        <v>4.2000000000000003E-2</v>
      </c>
      <c r="I2" s="3">
        <v>0.73274856282276024</v>
      </c>
    </row>
    <row r="3" spans="1:9" x14ac:dyDescent="0.2">
      <c r="A3" s="1" t="s">
        <v>28</v>
      </c>
      <c r="B3" s="1" t="s">
        <v>18</v>
      </c>
      <c r="C3" s="1">
        <v>1</v>
      </c>
      <c r="D3" s="1">
        <v>103</v>
      </c>
      <c r="E3" s="1">
        <v>6606</v>
      </c>
      <c r="F3" s="1">
        <v>1.2E-2</v>
      </c>
      <c r="G3" s="1" t="s">
        <v>26</v>
      </c>
      <c r="H3" s="1">
        <v>0.06</v>
      </c>
      <c r="I3" s="3">
        <v>0.344620186325027</v>
      </c>
    </row>
    <row r="4" spans="1:9" x14ac:dyDescent="0.2">
      <c r="A4" s="1" t="s">
        <v>28</v>
      </c>
      <c r="B4" s="1" t="s">
        <v>54</v>
      </c>
      <c r="C4" s="1">
        <v>1</v>
      </c>
      <c r="D4" s="1">
        <v>103</v>
      </c>
      <c r="E4" s="1">
        <v>7053</v>
      </c>
      <c r="F4" s="1">
        <v>8.9999999999999993E-3</v>
      </c>
      <c r="G4" s="1" t="s">
        <v>26</v>
      </c>
      <c r="H4" s="1">
        <v>6.4000000000000001E-2</v>
      </c>
      <c r="I4" s="3">
        <v>0.27125110879795278</v>
      </c>
    </row>
    <row r="5" spans="1:9" x14ac:dyDescent="0.2">
      <c r="A5" s="1" t="s">
        <v>28</v>
      </c>
      <c r="B5" s="1" t="s">
        <v>55</v>
      </c>
      <c r="C5" s="1">
        <v>1</v>
      </c>
      <c r="D5" s="1">
        <v>103</v>
      </c>
      <c r="E5" s="1">
        <v>5216</v>
      </c>
      <c r="F5" s="1">
        <v>2.4E-2</v>
      </c>
      <c r="G5" s="1" t="s">
        <v>26</v>
      </c>
      <c r="H5" s="1">
        <v>4.8000000000000001E-2</v>
      </c>
      <c r="I5" s="3">
        <v>0.5726894470913062</v>
      </c>
    </row>
    <row r="6" spans="1:9" x14ac:dyDescent="0.2">
      <c r="A6" s="1" t="s">
        <v>29</v>
      </c>
      <c r="B6" s="1" t="s">
        <v>55</v>
      </c>
      <c r="C6" s="1">
        <v>1</v>
      </c>
      <c r="D6" s="1">
        <v>103</v>
      </c>
      <c r="E6" s="1">
        <v>14288</v>
      </c>
      <c r="F6" s="1">
        <v>2.63E-4</v>
      </c>
      <c r="G6" s="1" t="s">
        <v>26</v>
      </c>
      <c r="H6" s="1">
        <v>0.122</v>
      </c>
      <c r="I6" s="3">
        <v>9.1639632579210151E-3</v>
      </c>
    </row>
    <row r="7" spans="1:9" x14ac:dyDescent="0.2">
      <c r="A7" s="1" t="s">
        <v>34</v>
      </c>
      <c r="B7" s="1" t="s">
        <v>16</v>
      </c>
      <c r="C7" s="1">
        <v>1</v>
      </c>
      <c r="D7" s="1">
        <v>103</v>
      </c>
      <c r="E7" s="1">
        <v>7453</v>
      </c>
      <c r="F7" s="1">
        <v>7.0000000000000001E-3</v>
      </c>
      <c r="G7" s="1" t="s">
        <v>26</v>
      </c>
      <c r="H7" s="1">
        <v>6.7000000000000004E-2</v>
      </c>
      <c r="I7" s="3">
        <v>0.21796948917192427</v>
      </c>
    </row>
    <row r="8" spans="1:9" x14ac:dyDescent="0.2">
      <c r="A8" s="1" t="s">
        <v>34</v>
      </c>
      <c r="B8" s="1" t="s">
        <v>53</v>
      </c>
      <c r="C8" s="1">
        <v>1</v>
      </c>
      <c r="D8" s="1">
        <v>103</v>
      </c>
      <c r="E8" s="1">
        <v>8492</v>
      </c>
      <c r="F8" s="1">
        <v>4.0000000000000001E-3</v>
      </c>
      <c r="G8" s="1" t="s">
        <v>26</v>
      </c>
      <c r="H8" s="1">
        <v>7.5999999999999998E-2</v>
      </c>
      <c r="I8" s="3">
        <v>0.13088580172335496</v>
      </c>
    </row>
    <row r="9" spans="1:9" x14ac:dyDescent="0.2">
      <c r="A9" s="1" t="s">
        <v>35</v>
      </c>
      <c r="B9" s="1" t="s">
        <v>14</v>
      </c>
      <c r="C9" s="1">
        <v>1</v>
      </c>
      <c r="D9" s="1">
        <v>103</v>
      </c>
      <c r="E9" s="1">
        <v>11227</v>
      </c>
      <c r="F9" s="1">
        <v>1E-3</v>
      </c>
      <c r="G9" s="1" t="s">
        <v>26</v>
      </c>
      <c r="H9" s="1">
        <v>9.8000000000000004E-2</v>
      </c>
      <c r="I9" s="3">
        <v>3.4411492963015267E-2</v>
      </c>
    </row>
    <row r="10" spans="1:9" x14ac:dyDescent="0.2">
      <c r="A10" s="1" t="s">
        <v>35</v>
      </c>
      <c r="B10" s="1" t="s">
        <v>16</v>
      </c>
      <c r="C10" s="1">
        <v>1</v>
      </c>
      <c r="D10" s="1">
        <v>103</v>
      </c>
      <c r="E10" s="1">
        <v>4322</v>
      </c>
      <c r="F10" s="1">
        <v>0.04</v>
      </c>
      <c r="G10" s="1" t="s">
        <v>26</v>
      </c>
      <c r="H10" s="1">
        <v>0.04</v>
      </c>
      <c r="I10" s="3">
        <v>0.7603965007286011</v>
      </c>
    </row>
    <row r="11" spans="1:9" x14ac:dyDescent="0.2">
      <c r="A11" s="1" t="s">
        <v>19</v>
      </c>
      <c r="B11" s="1" t="s">
        <v>55</v>
      </c>
      <c r="C11" s="1">
        <v>1</v>
      </c>
      <c r="D11" s="1">
        <v>103</v>
      </c>
      <c r="E11" s="1">
        <v>12164</v>
      </c>
      <c r="F11" s="1">
        <v>7.18E-4</v>
      </c>
      <c r="G11" s="1" t="s">
        <v>26</v>
      </c>
      <c r="H11" s="1">
        <v>0.106</v>
      </c>
      <c r="I11" s="3">
        <v>2.4825671973356611E-2</v>
      </c>
    </row>
    <row r="12" spans="1:9" x14ac:dyDescent="0.2">
      <c r="A12" s="1" t="s">
        <v>37</v>
      </c>
      <c r="B12" s="1" t="s">
        <v>54</v>
      </c>
      <c r="C12" s="1">
        <v>1</v>
      </c>
      <c r="D12" s="1">
        <v>103</v>
      </c>
      <c r="E12" s="1">
        <v>4317</v>
      </c>
      <c r="F12" s="1">
        <v>0.04</v>
      </c>
      <c r="G12" s="1" t="s">
        <v>26</v>
      </c>
      <c r="H12" s="1">
        <v>0.04</v>
      </c>
      <c r="I12" s="3">
        <v>0.7603965007286011</v>
      </c>
    </row>
    <row r="13" spans="1:9" x14ac:dyDescent="0.2">
      <c r="A13" s="1" t="s">
        <v>37</v>
      </c>
      <c r="B13" s="1" t="s">
        <v>55</v>
      </c>
      <c r="C13" s="1">
        <v>1</v>
      </c>
      <c r="D13" s="1">
        <v>103</v>
      </c>
      <c r="E13" s="1">
        <v>8806</v>
      </c>
      <c r="F13" s="1">
        <v>4.0000000000000001E-3</v>
      </c>
      <c r="G13" s="1" t="s">
        <v>26</v>
      </c>
      <c r="H13" s="1">
        <v>7.9000000000000001E-2</v>
      </c>
      <c r="I13" s="3">
        <v>0.13088580172335496</v>
      </c>
    </row>
    <row r="14" spans="1:9" x14ac:dyDescent="0.2">
      <c r="A14" s="1" t="s">
        <v>41</v>
      </c>
      <c r="B14" s="1" t="s">
        <v>14</v>
      </c>
      <c r="C14" s="1">
        <v>1</v>
      </c>
      <c r="D14" s="1">
        <v>103</v>
      </c>
      <c r="E14" s="1">
        <v>4824</v>
      </c>
      <c r="F14" s="1">
        <v>0.03</v>
      </c>
      <c r="G14" s="1" t="s">
        <v>26</v>
      </c>
      <c r="H14" s="1">
        <v>4.4999999999999998E-2</v>
      </c>
      <c r="I14" s="3">
        <v>0.65564158569577846</v>
      </c>
    </row>
    <row r="15" spans="1:9" x14ac:dyDescent="0.2">
      <c r="A15" s="1" t="s">
        <v>41</v>
      </c>
      <c r="B15" s="1" t="s">
        <v>16</v>
      </c>
      <c r="C15" s="1">
        <v>1</v>
      </c>
      <c r="D15" s="1">
        <v>103</v>
      </c>
      <c r="E15" s="1">
        <v>8699</v>
      </c>
      <c r="F15" s="1">
        <v>4.0000000000000001E-3</v>
      </c>
      <c r="G15" s="1" t="s">
        <v>26</v>
      </c>
      <c r="H15" s="1">
        <v>7.8E-2</v>
      </c>
      <c r="I15" s="3">
        <v>0.13088580172335496</v>
      </c>
    </row>
    <row r="16" spans="1:9" x14ac:dyDescent="0.2">
      <c r="A16" s="1" t="s">
        <v>41</v>
      </c>
      <c r="B16" s="1" t="s">
        <v>53</v>
      </c>
      <c r="C16" s="1">
        <v>1</v>
      </c>
      <c r="D16" s="1">
        <v>103</v>
      </c>
      <c r="E16" s="1">
        <v>4389</v>
      </c>
      <c r="F16" s="1">
        <v>3.9E-2</v>
      </c>
      <c r="G16" s="1" t="s">
        <v>26</v>
      </c>
      <c r="H16" s="1">
        <v>4.1000000000000002E-2</v>
      </c>
      <c r="I16" s="3">
        <v>0.7515044771764906</v>
      </c>
    </row>
    <row r="17" spans="1:9" x14ac:dyDescent="0.2">
      <c r="A17" s="1" t="s">
        <v>23</v>
      </c>
      <c r="B17" s="1" t="s">
        <v>18</v>
      </c>
      <c r="C17" s="1">
        <v>1</v>
      </c>
      <c r="D17" s="1">
        <v>103</v>
      </c>
      <c r="E17" s="1">
        <v>11067</v>
      </c>
      <c r="F17" s="1">
        <v>1E-3</v>
      </c>
      <c r="G17" s="1" t="s">
        <v>26</v>
      </c>
      <c r="H17" s="1">
        <v>9.7000000000000003E-2</v>
      </c>
      <c r="I17" s="3">
        <v>3.4411492963015267E-2</v>
      </c>
    </row>
    <row r="18" spans="1:9" x14ac:dyDescent="0.2">
      <c r="A18" s="1" t="s">
        <v>23</v>
      </c>
      <c r="B18" s="1" t="s">
        <v>54</v>
      </c>
      <c r="C18" s="1">
        <v>1</v>
      </c>
      <c r="D18" s="1">
        <v>103</v>
      </c>
      <c r="E18" s="1">
        <v>15583</v>
      </c>
      <c r="F18" s="1">
        <v>1.45E-4</v>
      </c>
      <c r="G18" s="1" t="s">
        <v>26</v>
      </c>
      <c r="H18" s="1">
        <v>0.13100000000000001</v>
      </c>
      <c r="I18" s="3">
        <v>5.0625100551244806E-3</v>
      </c>
    </row>
    <row r="19" spans="1:9" x14ac:dyDescent="0.2">
      <c r="A19" s="1" t="s">
        <v>23</v>
      </c>
      <c r="B19" s="1" t="s">
        <v>55</v>
      </c>
      <c r="C19" s="1">
        <v>1</v>
      </c>
      <c r="D19" s="1">
        <v>103</v>
      </c>
      <c r="E19" s="1">
        <v>94157</v>
      </c>
      <c r="F19" s="1">
        <v>3.3800000000000002E-16</v>
      </c>
      <c r="G19" s="1" t="s">
        <v>26</v>
      </c>
      <c r="H19" s="1">
        <v>0.47799999999999998</v>
      </c>
      <c r="I19" s="3">
        <v>1.1657341758564144E-14</v>
      </c>
    </row>
    <row r="20" spans="1:9" x14ac:dyDescent="0.2">
      <c r="A20" s="1" t="s">
        <v>45</v>
      </c>
      <c r="B20" s="1" t="s">
        <v>18</v>
      </c>
      <c r="C20" s="1">
        <v>1</v>
      </c>
      <c r="D20" s="1">
        <v>103</v>
      </c>
      <c r="E20" s="1">
        <v>4086</v>
      </c>
      <c r="F20" s="1">
        <v>4.5999999999999999E-2</v>
      </c>
      <c r="G20" s="1" t="s">
        <v>26</v>
      </c>
      <c r="H20" s="1">
        <v>3.7999999999999999E-2</v>
      </c>
      <c r="I20" s="3">
        <v>0.80760529533967573</v>
      </c>
    </row>
    <row r="21" spans="1:9" x14ac:dyDescent="0.2">
      <c r="A21" s="1" t="s">
        <v>49</v>
      </c>
      <c r="B21" s="1" t="s">
        <v>55</v>
      </c>
      <c r="C21" s="1">
        <v>1</v>
      </c>
      <c r="D21" s="1">
        <v>103</v>
      </c>
      <c r="E21" s="1">
        <v>4257</v>
      </c>
      <c r="F21" s="1">
        <v>4.2000000000000003E-2</v>
      </c>
      <c r="G21" s="1" t="s">
        <v>26</v>
      </c>
      <c r="H21" s="1">
        <v>0.04</v>
      </c>
      <c r="I21" s="3">
        <v>0.77726276827960084</v>
      </c>
    </row>
    <row r="22" spans="1:9" x14ac:dyDescent="0.2">
      <c r="A22" s="1" t="s">
        <v>50</v>
      </c>
      <c r="B22" s="1" t="s">
        <v>55</v>
      </c>
      <c r="C22" s="1">
        <v>1</v>
      </c>
      <c r="D22" s="1">
        <v>103</v>
      </c>
      <c r="E22" s="1">
        <v>5743</v>
      </c>
      <c r="F22" s="1">
        <v>1.7999999999999999E-2</v>
      </c>
      <c r="G22" s="1" t="s">
        <v>26</v>
      </c>
      <c r="H22" s="1">
        <v>5.2999999999999999E-2</v>
      </c>
      <c r="I22" s="3">
        <v>0.47045597449556975</v>
      </c>
    </row>
    <row r="23" spans="1:9" x14ac:dyDescent="0.2">
      <c r="A23" s="1" t="s">
        <v>51</v>
      </c>
      <c r="B23" s="1" t="s">
        <v>55</v>
      </c>
      <c r="C23" s="1">
        <v>1</v>
      </c>
      <c r="D23" s="1">
        <v>103</v>
      </c>
      <c r="E23" s="1">
        <v>37269</v>
      </c>
      <c r="F23" s="1">
        <v>1.8399999999999999E-8</v>
      </c>
      <c r="G23" s="1" t="s">
        <v>26</v>
      </c>
      <c r="H23" s="1">
        <v>0.26600000000000001</v>
      </c>
      <c r="I23" s="3">
        <v>6.4399979760043635E-7</v>
      </c>
    </row>
  </sheetData>
  <conditionalFormatting sqref="I2:I23">
    <cfRule type="expression" dxfId="56" priority="1">
      <formula>I2&lt;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2way-ANOVA</vt:lpstr>
      <vt:lpstr>significant-p-values</vt:lpstr>
      <vt:lpstr>3way-ANOVA</vt:lpstr>
      <vt:lpstr>significant-p-value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abisch</dc:creator>
  <cp:lastModifiedBy>hhabisch</cp:lastModifiedBy>
  <dcterms:created xsi:type="dcterms:W3CDTF">2023-04-06T14:19:43Z</dcterms:created>
  <dcterms:modified xsi:type="dcterms:W3CDTF">2023-04-06T14:26:05Z</dcterms:modified>
</cp:coreProperties>
</file>